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kac\ownCloud\Documents\Janča\čl\HM_EcoEvo\"/>
    </mc:Choice>
  </mc:AlternateContent>
  <xr:revisionPtr revIDLastSave="0" documentId="13_ncr:1_{ADA0368F-EFDA-45CD-BDF2-67558D70CDB2}" xr6:coauthVersionLast="47" xr6:coauthVersionMax="47" xr10:uidLastSave="{00000000-0000-0000-0000-000000000000}"/>
  <bookViews>
    <workbookView xWindow="-108" yWindow="-108" windowWidth="23256" windowHeight="12456" activeTab="2" xr2:uid="{F45B6B2C-A63C-4D47-9FBE-0B576CCDC9B1}"/>
  </bookViews>
  <sheets>
    <sheet name="Table S1" sheetId="5" r:id="rId1"/>
    <sheet name="Table S2" sheetId="4" r:id="rId2"/>
    <sheet name="Table S3" sheetId="6" r:id="rId3"/>
  </sheets>
  <definedNames>
    <definedName name="_xlnm._FilterDatabase" localSheetId="1" hidden="1">'Table S2'!$A$4:$K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3" uniqueCount="737">
  <si>
    <t>Pseudendoclonium</t>
  </si>
  <si>
    <t>Halofilum</t>
  </si>
  <si>
    <t>Ulva</t>
  </si>
  <si>
    <t>Paulbroadya</t>
  </si>
  <si>
    <t>Lithotrichon</t>
  </si>
  <si>
    <t>Blidingia</t>
  </si>
  <si>
    <t>Hazenia</t>
  </si>
  <si>
    <t>Trebouxia</t>
  </si>
  <si>
    <t>Desmococcus</t>
  </si>
  <si>
    <t>Prasiola</t>
  </si>
  <si>
    <t>Diplosphaera</t>
  </si>
  <si>
    <t>Chlorella</t>
  </si>
  <si>
    <t>Symbiochloris</t>
  </si>
  <si>
    <t>Chloroidium</t>
  </si>
  <si>
    <t>Apatococcus</t>
  </si>
  <si>
    <t>Chlamydomonas</t>
  </si>
  <si>
    <t>Ulvophyceae</t>
  </si>
  <si>
    <t>Trebouxiophyceae</t>
  </si>
  <si>
    <t>Chlorophyceae</t>
  </si>
  <si>
    <t>332430019b8973fed9a60b73eea7062c34e2bc4d</t>
  </si>
  <si>
    <t>db94259061911e226e3609ee1b48edaf8a57cd85</t>
  </si>
  <si>
    <t>3f9eba8b328b57aecce83944d6fc7c57f65025d1</t>
  </si>
  <si>
    <t>cc5de09b2b6dd6e05b8df025056c1046524871e8</t>
  </si>
  <si>
    <t>3439c9eb348615f0b75ab3ce42f9fddb4372308f</t>
  </si>
  <si>
    <t>5a480c73b4afe0df8985a8fd460f3edd8d67bbf9</t>
  </si>
  <si>
    <t>5b055addcf2aa56f83b7d702be6d4cecb21d123e</t>
  </si>
  <si>
    <t>c2ed510a2adaebb950164cf74509a1e0be1c8818</t>
  </si>
  <si>
    <t>999a694990bc7a75d1de7fb74a8734cd3bbe4eba</t>
  </si>
  <si>
    <t>d44ecdb79484732f46109931659290292fe27db1</t>
  </si>
  <si>
    <t>2f8c93f67ee64e204b943d1a447d8659fcdfb71f</t>
  </si>
  <si>
    <t>9f42ba73b80ad8d05e855a2b3882d07931d320e7</t>
  </si>
  <si>
    <t>c996c29ab3256268f5ef0e034f7cb443fab9b62a</t>
  </si>
  <si>
    <t>f98cbeb7c0dd71f45219ad184de46b2403cb465e</t>
  </si>
  <si>
    <t>4e7b2b9533bbd8c29e240860683d38a3de3416e6</t>
  </si>
  <si>
    <t>d453c84cff4402147e62a8ab03f2bb6ceed30abc</t>
  </si>
  <si>
    <t>3bf01436132638a2c91a953c0cf132493d7b7c8f</t>
  </si>
  <si>
    <t>cfaefe49277fa63782d0625c342d303dd7707289</t>
  </si>
  <si>
    <t>869d34724a158aeb892d19641d9405fe54432493</t>
  </si>
  <si>
    <t>ca59b9e1f6bb46ca583045de25451c393e7b986d</t>
  </si>
  <si>
    <t>cc638e8d4cccc4413110353e6e24c5c0626297e8</t>
  </si>
  <si>
    <t>9e0dfe65f5fdc62a47a533cf3d67fc494e441e1a</t>
  </si>
  <si>
    <t>a26c90ce14c39d4b939916bc88f66dd0c2b25e46</t>
  </si>
  <si>
    <t>c9ce870510804e62c4f944757ecbf9344972dbba</t>
  </si>
  <si>
    <t>0e8417245a88692221296889a3b89c43e404f98b</t>
  </si>
  <si>
    <t>e41da664cd0f3ef9ea56f47d2754e5a3f005552d</t>
  </si>
  <si>
    <t>d2f4486973e28e49ceb2b5bc04de1d883cd0367a</t>
  </si>
  <si>
    <t>5d189e2454423167403801b1ec715a394d9d9a5d</t>
  </si>
  <si>
    <t>e140423e3d3f66dd2f48d6e0c4638233ac630577</t>
  </si>
  <si>
    <t>9a65d6bb8607f4a6773d0f99cab3c94b10d26e13</t>
  </si>
  <si>
    <t>ff223a161a525fd51ed778f3adc6c98b56e430ce</t>
  </si>
  <si>
    <t>e68f422979b39ea81fe55b5c55f408e5fcf60979</t>
  </si>
  <si>
    <t>022754bbcddd8edf273a1a43704ab207636c4bb3</t>
  </si>
  <si>
    <t>108ce5891a118b23bc4f96aa4ba1b9d010229166</t>
  </si>
  <si>
    <t>33406e6518b32ff04f94d66b7f1cf358d3f859b2</t>
  </si>
  <si>
    <t>a69c77c7bb79e62227d4ddaabda968b4070a2f78</t>
  </si>
  <si>
    <t>026cdeea157d36c49e028328691843dbed239524</t>
  </si>
  <si>
    <t>0e88a7b3c093618d2114057190854b4cea55bcca</t>
  </si>
  <si>
    <t>20796bce6ece1ddc499c50ab816352fcc0fbf179</t>
  </si>
  <si>
    <t>4fe23c9ac600188d99e990b62f92332c1da5ee2e</t>
  </si>
  <si>
    <t>cd7f6aece45995647ff2942781e44458c1848f36</t>
  </si>
  <si>
    <t>a308434dc4605d47e6becdf3eee276c7ff1052be</t>
  </si>
  <si>
    <t>772b30718efecd4a3ed2791e8ca0c629808c4296</t>
  </si>
  <si>
    <t>013c57981d2ce286924fb64b2e878ebd11f02cdd</t>
  </si>
  <si>
    <t>481e33692750df0fa63a041ce1072ff1d8246d92</t>
  </si>
  <si>
    <t>0d3f657211ba08c5e317a8455ba02462d4a96bc1</t>
  </si>
  <si>
    <t>7ad1f2194ff13374ac01d900beb6e1070a38c3a3</t>
  </si>
  <si>
    <t>b3b7343baa81eb7cc1e374544ec3d9f0e4fc0900</t>
  </si>
  <si>
    <t>6c1ba3d26f0d837379463206f1d217a6cedc4aeb</t>
  </si>
  <si>
    <t>3416bffe9d2d2bb9621815a2a449fdfec3cd6d53</t>
  </si>
  <si>
    <t>efc78c12b5fd063ec8ca6c3640fe4e7bef112fb3</t>
  </si>
  <si>
    <t>cb73da4b4828ba7e2b0a2bbe1f4892c1bd59629e</t>
  </si>
  <si>
    <t>de004588fd424504a816aef5a7eba34e61ad4876</t>
  </si>
  <si>
    <t>aad78f379092dbbabfc0b41fb439b13d9962e3d0</t>
  </si>
  <si>
    <t>50f88fd78e906d10aa85386daa552a6a5a9dccde</t>
  </si>
  <si>
    <t>8f71dae1a633a66a995be3d55cee54d92773d2af</t>
  </si>
  <si>
    <t>b46e4a3dc8eb59bf93b499188a93d54e6838765c</t>
  </si>
  <si>
    <t>4e93841a0bf6d0f2c8268f6eaf422e412ca37b5a</t>
  </si>
  <si>
    <t>47362886c6abee0df58be19ff71969d3f1fd3f4e</t>
  </si>
  <si>
    <t>72ebc261c0104aa81c2b8c9e11c296af26652889</t>
  </si>
  <si>
    <t>cf7493d7265130e3ca580321f6bb54a40d7bbaa9</t>
  </si>
  <si>
    <t>891061db33e319823bce0cc12598cc54116bc08c</t>
  </si>
  <si>
    <t>f9d1eecc81a831887d480824156f236765cc409e</t>
  </si>
  <si>
    <t>cf9a6ba78cb8c673f0ddf1d0c955604486e17ee9</t>
  </si>
  <si>
    <t>6846046b1902534c63d3f7240bc41e78051e6697</t>
  </si>
  <si>
    <t>5b7ee601f18bd9e21092dea72efe5a7097b27a37</t>
  </si>
  <si>
    <t>b436f1e73c02be23d4a12d9b3ec86f549f3114bb</t>
  </si>
  <si>
    <t>c2c9bd4efbf778102897eb1c4533796116a013db</t>
  </si>
  <si>
    <t>85df428214f06af922a33608fd4057ed0e86389b</t>
  </si>
  <si>
    <t>58d178f49de253c64082d458130273c7f422c5d4</t>
  </si>
  <si>
    <t>f6bff1e5b7636b4e962c10b4fb687ebed6c52f1b</t>
  </si>
  <si>
    <t>9ee724dbe8f1e533bf23c3a73f67b3ea25e79431</t>
  </si>
  <si>
    <t>48d5d3a11f882679805661c58d6e4fe19d5bd07a</t>
  </si>
  <si>
    <t>dbb59cee13e0c43b5e6b0cfc23602dcb17719718</t>
  </si>
  <si>
    <t>Description</t>
  </si>
  <si>
    <t>Chlamydomonadales sp. AB-2012 18S ribosomal RNA gene, partial sequence; internal transcribed spacer 1, 5.8S ribosomal RNA gene, and internal transcribed spacer 2, complete sequence; and 28S ribosomal RNA gene, partial sequence</t>
  </si>
  <si>
    <t>E value</t>
  </si>
  <si>
    <t>92,1</t>
  </si>
  <si>
    <t>92,0</t>
  </si>
  <si>
    <t>96,7</t>
  </si>
  <si>
    <t>94,3</t>
  </si>
  <si>
    <t>94,8</t>
  </si>
  <si>
    <t>96,4</t>
  </si>
  <si>
    <t>90,3</t>
  </si>
  <si>
    <t>97,7</t>
  </si>
  <si>
    <t>91,3</t>
  </si>
  <si>
    <t>99,3</t>
  </si>
  <si>
    <t>85,9</t>
  </si>
  <si>
    <t>99,0</t>
  </si>
  <si>
    <t>100,0</t>
  </si>
  <si>
    <t>99,6</t>
  </si>
  <si>
    <t>94,9</t>
  </si>
  <si>
    <t>97,8</t>
  </si>
  <si>
    <t>83,4</t>
  </si>
  <si>
    <t>82,9</t>
  </si>
  <si>
    <t>84,6</t>
  </si>
  <si>
    <t>86,0</t>
  </si>
  <si>
    <t>93,8</t>
  </si>
  <si>
    <t>98,9</t>
  </si>
  <si>
    <t>95,3</t>
  </si>
  <si>
    <t>80,2</t>
  </si>
  <si>
    <t>79,9</t>
  </si>
  <si>
    <t>98,4</t>
  </si>
  <si>
    <t>88,3</t>
  </si>
  <si>
    <t>82,0</t>
  </si>
  <si>
    <t>81,7</t>
  </si>
  <si>
    <t>96,3</t>
  </si>
  <si>
    <t>89,2</t>
  </si>
  <si>
    <t>99,1</t>
  </si>
  <si>
    <t>98,7</t>
  </si>
  <si>
    <t>98,8</t>
  </si>
  <si>
    <t>97,9</t>
  </si>
  <si>
    <t>98,2</t>
  </si>
  <si>
    <t>97,4</t>
  </si>
  <si>
    <t>96,0</t>
  </si>
  <si>
    <t>97,1</t>
  </si>
  <si>
    <t>Class</t>
  </si>
  <si>
    <t>TGAACGCATATTGCGGTCGAGGCTCCGGCCGAGACCATGTCTGCCTCAGCGTCGGTGAAAACCCTCACAACCCAAACACTTGGGTCAGTGGAACTGGTCTCCTCAGGCGCTCTGGTGCCTGGGCTGGCTGAAATTCGGAGGCGCACGCATGGACCTGTATGGCAACAGCAAGGTAGGTAGCTCGTCTACTCCAGCTGCTGCTTTGGGCCCACCGCACGCGCCCGCAGGAATTATTCACCCTTTCGACCTGAGATCAGGCAAGGCTACCCGCTGAACTTAA</t>
  </si>
  <si>
    <t>TGAACGCATATTGCGGTTGCGCCTCGGCGCAACCATGTCTGCCTCAGCGTCCGTGTGAACCCTCACCGACCCTCCCTCCGCGGCGGGGGGCGTCGGTGGTCCTGGCCTCCCGAGTCGGCTCCCGAGCCCGACTCGGCTGGCTGAAGTGCAGAGGGCGTCGCCCTGGCCCCGACTGCGGGCCTCGGTTTGGTAGGTAGATCCTCTACTCCAGCCGAGCGCCTGGGCGCCTCGGTGCGAGCCCCGCGGGAACACTCCGACCACGATCTGGACCTGAGCTCAGGCAAGGCTACCCGCTGAACTTAA</t>
  </si>
  <si>
    <t>TGAACGCATATTGCGGTTGCGCTCCGGCGCAACCATGTCTGCCTCAGCGTCCGTGTGAACCCTCACCGACCCCAACACCCTTGGCGGCCGGTGGTCCTGGCCTCCCGAGTCGGCCCGACCGACTCGGCTGGCTGAAATGTAGAGGGCGTCGCCCGGGCCCCGACTGTGGGCCTCGGTTTGGTAGGTAGTCGTACTACTCCAGCCGAGCGCCTGGCGCCTCGGTGCGAGCCCCGCAGGAAACCCACACCACGACCTGGACCTGAGCTCAGGCAAGGCTACCCGCTGAACTTAA</t>
  </si>
  <si>
    <t>TGAACGCATATTGCGGTTGCGCTTCTGCGCAACCATGTCTGCCTCAGCGTCCGTGTGAACCCTCGCCGACCCCACCCAAGCCGTGGGGACGGTGGTCCTGGCCTCCCGAGTCGGCTCTCGCGACCCGACTCGGCTGGCTGAAACGCAGAGGGCGTCGCCCGGGCTCCGACTGTGGGCCTCGGTTCGGTAGGTAGTCGTACTACTCCAGCCGAGCGCCTGGCGCCTCGGTGCGAGCCCCGCAGGAATCGCAACGACCACGACCTGGACCTGAGCTCAGGCAAGGCTACCCGCTGAACTTAA</t>
  </si>
  <si>
    <t>TGAACGCATATTGCGGTTGCGCTTCTGCGCAACCATGTCTGCCTCAGCGTCCGTGTGAACCCTCACCGACCCCACCCACCCCGGTGGGGCCGGTGGTCCTGGCCTCCCGAGTCGGCGCCCCCGCGGGCCCGACTCGGCTGGCTGAAGTGCAGAGGGCGTCGCCCGGGCTCCGACTGTGGGCCTCGGTTCGGTAGGTAGTCGTACTACTCCAGCCGAGCGCCTGGCGCCTCGGTGCGAGCCCCGCAGGAACGTCGCCACGACCACGACCTGGACCTGAGCTCAGGCAAGGCTACCCGCTGAACTTAA</t>
  </si>
  <si>
    <t>TGAACGCATATTGCGGTTGCGCTCCGGCGCAACCATGTCTGCCTCAGCGTCCGTGTGAACCCTCACCGACCCCAACACCCTTGGCGGCCGGTGGTCCTGGCCTCCCGAGTCGGTCCGACCGACTCGGCTGGCTGAAATGCAGAGGGCGTCGCCCGGGCCCCGACTGTGGGCCTCGGTTTGGTAGGTAGTCGTACTACTCCAGCCGAGCGCCTGGCGCCTCGGTGCGAGCCCCGCAGGAAACCCCCACACCACGACCTGGACCTGAGCTCAGGCAAGGCTACCCGCTGAACTTAA</t>
  </si>
  <si>
    <t>TGAACGCATATTGCGGTTGCGCCTCGGCGCAACCATGTCTGCCTCAGCGTCCGTGTGAACCCTCACCGACCCTCCCTCCGCGAGGCGGGCGGGATCGGTGGTCCTGGCCTCCCGAGTCGGCTCCCGAGCCCGACTCGGCTGGCTGAAGTGCAGAGGGCGTCGCCCGGGCCCCGACTGCGGGCCTCGGTTTGGTAGGTAGATCCTCTACTCCAGCCGAGCGCCTGGGCGCCTCGGTGCGAGCCCCGCGGGAACACTCCGACCACGATCTGGACCTGAGCTCAGGCAAGGCTACCCGCTGAACTTAA</t>
  </si>
  <si>
    <t>TGAACGCATATTGCGGTGGTGCTTCGGTATCACCATGTCTGCCTCAGCTTCGGAGTACCCCCCTCACCCCTCCCCTCCACGAGAGGATGGGGTGGACCTGGCTCTCCGAGCGACTCGTCGCTCGGTCAGCTGAAGTGCAGAGGATCGCGCCCGGACCCGTTAGGCGCCGGCTAGGTAGGTAGCTCGACTACTCCTGCCGAGGCCGTGGGCTGGTGTCGCATCCCGCAGGAAAACACTCTCTTCTCGAACTGAGATCAGGCAAGGCTACCCGCTGAACTTAA</t>
  </si>
  <si>
    <t>TGAACGCATATTGCGGTGGTGCCTCGGTATCACCATGTCTGCCTCAGCTTCGGAGTACCCCCCTCACCCCTCCACCCTCGTGGAGGAGGCGGTGGACCTGGCTCTCCGAGTGCCTAACCTCACTCGGTCAGCTGAAATGCAGAGGATCGCGCCCGGACCCGTTAGGCGCCGGCTAGGTAGGTAGTCTGACTACTCCTGCCGAGGCCGTGGGCTCGCGCTGCATCCCGCAGGAAATACTCTCTTCTCGAACTGAGTTCAGGCAAGGCTACCCGCTGAACTTAA</t>
  </si>
  <si>
    <t>TGAACGCATATTGCGGTCACGCTTCGGTGTGACCATGTCTGCCTCAGCGTCGGAGTAAACCCTCACAACCCCTACCCCCGGGTGGGGCGCGTGGACCTGGCCTCCCGAGGCCGCCTCCCCTTGTGGGTGGCGCTCGGCTGGCTGAAAGCTAGAGGAACGTGCTCGGGCTTGTATGGCACCGACCAGGCAGGTAGTCTTTCTACTCCTGTTGGCGCCTTGAGCCCGCGGTGCTTCCCGCAGGAAAACACTCTATTTCTCGACCTGAGTTCAGGCAAGGCTACCCGCTGAACTTAA</t>
  </si>
  <si>
    <t>TGAACGCATATTGCGGTCGAGCCTCGGTTCGACCATGTCTGCCTCAGCGTTGGAGTAAACCCTCACCCCAAAGGGTATCATAGTTTACTATGCTACCTGGCAGGGTGGAACTGACTTCCCGAGCTGATCCGCTTGCGGCCTCAGCTCGGCTAGTTGAAATACAGAGGATCACGCGCGGGCCTGTATGGCACCGGCTAGGCAGGTAGCTCGACTACTCCTGCCGAAGCCTTGGGCACGTGGCGGGTCCTACTTTGGTCTGACCAAACTCTCTCTTCTCAACCTGAGCTCAGGCAAGGCTACCCGCTGAACTTAA</t>
  </si>
  <si>
    <t>TGAACGCATATTGCGGTCGGGCCTCGGTCCGACCATGTCTGCCTCAGCGTTGGAGTAAAACCTCACCCCAAAGGGTACATTGTATCCTGCGGAGTGGAACTGACTTCCCGAGCTGCTCCGCTTGCGGACGCGGCTCGGCTAGTTGAAATATAGAGGATCACGCACGGGCCTGTATGGCACCGGCTAGGTAGGTAGTTTGTCTACTCCTGCCGAAGCCTTGGGCGCGCTGTGTTTCCCAACGGGACTTGTCCCACTCTTTCTTCTCAACCTGAGCTCAGGCAAGGCTACCCGCTGAACTTAA</t>
  </si>
  <si>
    <t>TGAACGCATATTGCGGTCGGGCCTCGGTTCGACCATGTCTGCCTCAGCGTTGGAGTAAAACCTCACCCCAAAGGGTACCTAGTATCCTGCGGAGTGGAACTGACTTCCCGAGCTGCTCCGCTTGCGGACGCGGCTCGGCTAGTTGAAATACAGAGGATCACGCACGGGCCTGTATGGCACCGGCCAGGTTAGGTAGTTTGTCTACTCCTGCCGAAGCCTTGGGCGCGCTGTGTATCTCAATGGGACTTGTCCCACTCTTTCTTCTCAACCTGAGCTCAGGCAAGGCTACCCGCTGAACTTAA</t>
  </si>
  <si>
    <t>TGAACGCATATTGCGGTCGAGCCTCGGTTCGACCATGTCTGCCTCAGCGTCGGAGTAAACCCTCACCCCACCAGGTGTCAACCTGGCGGAGTGGACCTGACTTCCCGAGCGGCCTGCCTGCCCCGGCAGCGGCGCTCGGCTAGTTGAAATGAAGAGGACGACGCGCGGGCCTGTATGGCACCGGCTAGGTAGGTAGCTCGACTACTCCTGCCGAAGCCTTGGGCGCGACGCGCGTCCCGCAGGAAACCTACTCTCTTCTCGACCTGAGCTCAGGCAAGGCTACCCGCTGAACTTAA</t>
  </si>
  <si>
    <t>TGAACGCATATTGCGGTCGAGCCTCGGTTCGACCATGTCTGCCTCAGCGTCGGAGTAAACCCTCACCCCACCAGGTGTCAACCTGGCGGAGTGGACCTGACTTCCCGAGCGGCCTGCCTGCCCCGGCAGCGGCGCTCGGCTAGTTGAAATGAAGAGGACGACGCGCGGGCCTGTATGGCACCGGCTAGGTAGGTAGCTCGACTACTCCTGCCGAAGCCTTGGGCGCGACGCTCGTCCCGCAGGAAACTCTCTTCTCGACCTGAGCTCAGGCAAGGCTACCCGCTGAACTTAA</t>
  </si>
  <si>
    <t>TGAACGCATATTGCGGTCGAGCCTCGGTTCGACCATGTCTGCCTCAGCGTCGGAGTAAACCCTCACCCCACCAGGTGTCAACCTGGCGGAGTGGAACCTGGCGGAGTGGACCTGACTTCCCGAGCGGCCTGCCTGCCCCGGCAGCGGCGCTCGGCTAGTTGAAATGAAGAGGACGACGCGCGGGCCTGTATGGCACCGGCTAGGTAGGTAGCTCGACTACTCCTGCCGAAGCCTTGGGCGCGACGCGCGTCCCGCAGGAAACCTACTCTCTTCTCGACCTGAGCTCAGGCAAGGCTACCCGCTGAACTTAA</t>
  </si>
  <si>
    <t>TGAACGCATATTGCGGTCGAGCCTCGGTTCGACCATGTCTGCCTCAGCGTCGGAGTAAACCCTCACCCCACCAGGTGTCAGCCTGGCGGAGTGGACCTGACTTCCCGAGCGGCCTGCCCCGGCAGCGGCGCTCGGCTAGTTGAAATGAAGAGGACGACGCGCGGGCCTGTATGGCACCGGCTAGGTAGGTAGCTCGACTACTCCTGCCGAAGCCTTGGGCGCGACGCGCGTCCCGCAGGAAACCTACTCTCTTCTCGACCTGAGCTCAGGCAAGGCTACCCGCTGAACTTAA</t>
  </si>
  <si>
    <t>TGAACGCATATTGCGGTCGAGCCTCGGTTCGACCATGTCTGCCTCAGCGTCGGAGTAAACCCTCACCCCACCAGGTGTCAACCTGGCGGCGTGGAGCTGACTTCCCGAGCGGCCTGCCCCGGCAGCGCGGCTCGGCTAGTTGAAATGAAGAGGACGACGCGCGGGCCTGTATGGCACCGGCTAGGTAGGTAGCTCGACTACTCCTGCCGAAGCCTTGGGCGCGACGCTCGTCCCGCAGGAAACTCTCTTCTCGACCTGAGCTCAGGCAAGGCTACCCGCTGAACTTAA</t>
  </si>
  <si>
    <t>TGAACGCATATTGCGGTCGAGCCTCGGTTCGACCATGTCTGCCTCAGCGTCGGAGTAAACCCTCACCCCACCAGGTGTCAACCTGGCGGAGTGGACCTGACTTCCCGAGCGGCCTGCCCCGGCAGCGGCGCTCGGCTAGTTGAAATGAAGAGGACGACGCGCGGGCCTGTATGGCACCGGCTAGGTAGGTAGCTCGACTACTCCTGCCGAAGCCTTGGGCGCGACGCTCGTCCCGCAGGAAACTCTCTTCTCGACCTGAGCTCAGGCAAGGCTACCCGCTGAACTTAA</t>
  </si>
  <si>
    <t>TGAACGCATATTGCGGTGGAGCCTCGGTTCCACCATGTCTGCCTCAGCGTCGGAGTAAACCCTCACCCCTCACAGAGGCGGTGGATCTGGCTTCCCGAGTTGCGCCCCGGCGCGGCTCGGCTGGCTGAAGTGCAGAGGATCACGCGCACGCCTGCCAATGGCAGCGGCTAGGTAGGTAGCTCGACTACTCCTGCCGCGGCCACCGGGCGAATCGCACGTCCCCGCTGGTAAACTGCGGAACCCACTCTCTTCTCGACCTGAGCTCAGGCAAGGCTACCCGCTGAACTTAA</t>
  </si>
  <si>
    <t>TGAACGCATATTGCGGTGGAGCCTCGGTTCCACCATGTCTGCCTCAGCGTCGGAGTAAACCCTCACCCCTCACAGAGGCGGTGGATCTGGCTTCCCGAGTTGCGCCCCGGCGCGGCTCGGCTGGCTGAAGTGCAGAGGATCACGCGCACGCCTGCCAATGGCAGCGGCTAGGTAGGTAGCTCGACTACTCCTGCCGCGGCCACCGGGCGGATCGCACGTCCCCGCGGGTAACCTGCGGGGAACCCACTCTCTTCTCGACCTGAGCTCAGGCAAGGCTACCCGCTGAACTTAA</t>
  </si>
  <si>
    <t>TGAACGCATATTGCGGTGGAGCCTCGGCTCCACCATGTCTGCCTCAGCGTCGGAGTAAACCCTCACCCCTCAAAGAGGCGGTGGATCTGGCTTCCCGAGCTGCGCCCCGGCGCGGCTCGGCTGGCTGAAGTGCAGAGGATCACGCGCACGCCTGCCAATGGCAGCGGCTAGGTAGGTAGCTCGACTACTCCTGCCGCGGCCACCGGGCGAATCGCACGTCCCCGCGGGTAAACTGCGGAACCCACTCTCTTCTCGACCTGAGCTCAGGCAAGGCTACCCGCTGAACTTAA</t>
  </si>
  <si>
    <t>TGAACGCATATTGCGGTGGAGCCTCGGTTCCACCATGTCTGCCTCAGCGTCGGAGTAAACCCTCACCCCTCAAAGGCGGTGGATCTGGCTTCCCGAGCTGCGCCCCGGCGCGGCTCGGCTGGCTGAAGTGCAGAGGATCACGCGCACGCCTGCCAATGGCAGCGGCTAGGTAGGTAGCTCGACTACTCCTGCCGCGGCCACCGGGCGGATCGCACGTCCCCGCGGGTAACCTGCGGAACCCACTCTCTTCTCGACCTGAGCTCAGGCAAGGCTACCCGCTGAACTTAA</t>
  </si>
  <si>
    <t>TGAACGCATATTGCGGTCGAGCCTCGGTTTGACCATGTCTGCCTCAGCGTCTGAGTAAACCCTCACCCCAAAAGGTGTACACCTCGCGGGCGTGGACCTGACTTCCCGAGTCTCGCTGCCCCGGCACGCGAGCTCGGCTAGTTGAAATGAAGAGGACGACGCGCGGGCCTGTATGGCACCGGCTAGGTAGGTAGCTCGACTACTCCTGCCGAAGCCTTGGGCGCGACGCGCGTCCCGCAGGAAACTACTCTCTTCTAGACCTGAGCTCAGGCAAGGCTACCCGCTGAACTTAA</t>
  </si>
  <si>
    <t>TGAACGCATATTGCGGTCGAGCCTCGGTTCGACCATGTCTGCCTCAGCGTCGGAGTAAACCCTCACCCCAAAAGGTAAACGCCTGGCGGAGTGGAACTGACTTCCCGAGTCTCTCTACTCGTAGAGCGGCTCGGCTAGTTGAAATGAAGAGGACGACGCGCGGGCCTGTATGGCACCGGCTAGGTAGGTAGCTCGACTACTCCTGCCGAAGCCTTGGGCGCGACGCTCGTCCCGCAGGAAACTCTCTTCTCGACCTGAGCTCAGGCAAGGCTACCCGCTGAACTTAA</t>
  </si>
  <si>
    <t>TGAACGCATATTGCGGTCGAGGCTTCGGCCAAGACCATGTCTGCCTCAGCGTCGGAGTAAACCCTCACCCCAAAAGGTAAACGCCTGGCGGAGTGGAACTGACTTCCCGAGTCTCTCTACTCGTAGAGCGGCTCGGCTAGTTGAAATGAAGAGGACGACGCGCGGGCCTGTATGGCACCGGCTAGGTAGGTAGCTCGACTACTCCTGCCGAAGCCTTGGGCGCGACGCTCGTCCCGCAGGAAACTCTACTCTCTTCTCGACCTGAGCTCAGGCAAGGCTACCCGCTGAACTTAA</t>
  </si>
  <si>
    <t>TGAACGCATATTGCGGTCGAGCCTCGGTTCGACCATGTCTGCCTCAGCGTCGGAGTAAACCCTCACCCCACAAGGTAAACGCCTCGCGGAGTGGAACTGACTTCCCGAGTCTCTCTACTCGTAGAGCGGCTCGGCTAGTTGAAATGAAGAGGACGACGCGCGGGCCTGTATGGCACCGGCTAGGTAGGTAGCTCGACTACTCCTGCCGAAGCCTTGGGCGCGACGCTCGTCCCGCAGGAAACTCTACTCTCTTCTCGACCTGAGCTCAGGCAAGGCTACCCGCTGAACTTAA</t>
  </si>
  <si>
    <t>TGAACGCATATTGCGGTCGAGCCTCGGTTCGACCATGTCTGCCTCAGCGTCGGAGTAAACCCTCACCCCAAAAGGTAAACACCTCGCGGAGTGGAACTGACTTCCCGAGGCTCTCTACTCGTAGAGCGGCTCGGCTAGTTGAAATGAAGAGGACGACGCGCGGGCCTGTATGGCACCGGCTAGGTAGGTAGCTCGACTACTCCTGCCGAAGCCTTGGGCGCGACGCTCGTCCCGCAGGAAACTATACTCTCTTCTCGACCTGAGCTCAGGCAAGGCTACCCGCTGAACTTAA</t>
  </si>
  <si>
    <t>TGAACGCATATTGCGGTGGTGCTCGTGCATCACCATGTCTGCCTCAGCGTCGGAGCAAAACCCTCACCCGGGTCCGCCCGGGTGGACCTGGCCTCCCGAGGCCCTCCCCCTCGGAGGGCTCGGCTGGCCGAAGCGCAGAGGATCGTGCCCGGCTCCGCGCGGCACCGACCAGGTAGGTAGCTCGACTACTCCTGTCGGCGCCTGGCGCCGCGGCGCGTCCCGCAGGAAACCCCCTCATTTCTCGACCTGAGTTCAGGCAAGGCTACCCGCTGAACTTAA</t>
  </si>
  <si>
    <t>TGAACGCATATTGCGGTGGTGCTCATGCATCACCATGTCTGCCTCAGCGTCGGAGCAAAACCCTCACCCGGGTCCGCACGGGTGGACCTGGCCTCCCGAGGCCCTCCCCCGAGGGCTCGGCTGGCCGAAGCGCAGAGGATCGTGCCTGGCTCCGCGCGGCACCGACCAGGTAGGTAGCTCGACTACTCCTGTCGGCGCCTGGCGCCGCGGCGCGTCCCGCAGGAAACCCCCTCATTTCTCGACCTGAGTTCAGGCAAGGCTACCCGCTGAACTTAA</t>
  </si>
  <si>
    <t>TGAACGCAAATTGCGCTCGAGGCCTCCGGGTCGAGAGCATGTCTGCCTCAGCGTCGCTCATACCAATCGACCCTTCACCTTTTGAAACATAATTGTGATTGGGTCGGAAATGGCCGTCCGGTTGAATCAGCCGGTCGGCTGAAAGGACTGCTCCGCTCGCAGCCTCCCTTGAATGGGAAGGAGCCAGCCGGTAAGCATGACTTTCTCCGGTTGGAGAAGGCCTGGCCTGCCGTTGAGCTTTGGTTGTGGGTTTAAAGGAGCCACAGGAATCACCTTTTGAACATCGACCTGAGATCAGACAAGGACACCCGCTGAACTTAA</t>
  </si>
  <si>
    <t>TGAACGCAAATTGCGCTCGAGGCCTCCGGGTCGAGAGCATGTCTGCCTCAGCGTCGCTCATACCCAATCGGCTCCACCTCTTTTGAAATATAAAGCTAGGCGGGCCGGATGTGGCCGTCCGGTTTTATTAGCCGGTTGGCTGAAAGATTCGTTCCGCTCGCAGCCTCCCTTAAATGGGAAGGAGCCAGCCGGTAAGCATGACCTTGTCTAACTGGAGAAGGTCTGGCCTGCCGTTGAGCTCTGGTTGTGGGTTTCATAGGAACTTGACAGGAACTGACATTTGAAAATCGACCTGAGATCAGGCAAGGACACCCGCTGAACTTAA</t>
  </si>
  <si>
    <t>TGAACGCATATTGCACTCGAGGCTTCGGCCGAGAGTATGCCTGTCTCAGCGTCAGCTCACCCCTCGCCCCTCCCCGACCCACCCCCGCAAGGGGCCTGGGCCGGGGCCCTGGGACGGACGTGGCCGTCTCGGCTGCTTGAAACACAGCGCCGGGTCGGCTGAAGCACAGGGCTTGCTGCCGGTCACCCCCTCTCCCGTGCACGGGGCGCCAGCTTGGTAGGTGGCTTCGTAAGCTGCATGCCGCTGTCGCACCGACCGCCTGGCGAGCGAAAGAGGCCGGTCCCAGCGCGGCCAAGCAGGAAACCTGCGGGCGTCCGGCTCGAGAGAGCCCGCCCCGCACACACCCTTTTGACCTGAGATCAGACAAGACCACCCGCTGAACTTAA</t>
  </si>
  <si>
    <t>TGAACGCATATTGCGCTCGAGACTTCGGTCGAGAGCATGCCTGTCTCAGCGTCGGCTCACCCCTCGCCCACCCTTTCCCCTTTGTTGGAGGAGAGGTGCCTGGACGGACGTGGCCGTCTCGCTTTCCCTTTACCGGGAGAGCGGGTCGGCTGAAGTGCAGGGCCCGCGGCGCGACCCGGACGAGAGGGCGCCAGCATGGTAGGTGGCTCAACGCTGCATGCCGCTGTCGCCTTTCATCTCGGCCCGAACCAAGGTCGCATCCAATCGTCCGCTCGGCCACCAAGCAGGAACGGTCGCTCTGTTCGCAGCAATGCGGCGAGCGACTTCAACCCTTCGACCTGAGATCAGACAAGACCACCCGCTGAACTTAA</t>
  </si>
  <si>
    <t>TGAACGCATATTGCGCTCGAGACTTCGGTCGAGAGCATGCCTGTCTCAGCGTCGGCTCACCCCTCGCCCACCCTTTCCCCTTTGTTGGAGGAGAGGTGCCTGGACGGACGTGGCCGTCTCGCTTTCCCTTTACCGGGAGAGCGGGTCGGCTGAAGTGCAGGGCCCGCGGCGCGACCCGGACGAGAGGGCGCCAGCATGGTAGGTGGCTCAACGCTGCATGCCGCTGTCGCCTTTCATCTCGGCCCGAATCAAGGTCGCATCCAATCGTCCGCTCGGCCACCAAGCAGGAACGGTCGCCCGGTTCGCAGCAATGCGGCGGGCGACTTCAACCCTTCGACCTGAGATCAGACAAGACCACCCGCTGAACTTAA</t>
  </si>
  <si>
    <t>TGAACGCATATTGCGCTCGAGACTTCGGTCGAGAGCATGCCTGTCTCAGCGTCGGCTCACCCCTCGCCCACCCTTTCCCCTTCACCGGAGGAGAGGTGCCTGGACGGACGTGGCCGTCTCGCTTTCCCGGTATCTCACCGGGAGAGCGGGTCGGCTGAAGTGCAGGGCCCGCGGCGCGACCCGGACGAGAGGGCGCCAGCATGGTAGGTGGCTCAACGCTGCATGCCGCTGTCGCCTTTCATCTCGGCCCGAATCAAGGTCGCATCCAATCGTCCGCTCGGCCACCAAGCAGGAACGGTCGCCCGGTTCGCAGCAATGCGGCGGGCGACTTCAACCCTTCGACCTGAGATCAGACAAGACCACCCGCTGAACTTAA</t>
  </si>
  <si>
    <t>TGAACGCATATTGCGCTGGCGGCCTCGGCCAACAGCATGTCTGCCTCAGCGTCGGGTTTATATCGCTCCCCCTTCCCTCCTCTCTCTTCATCTTCTTGATAGAGAGCTGGCGGTGGAAGGTTTGGTGCGGATCTGGCCATTCCAATCGACACTGTACGAAGGCTCTCCTCCTCTCACCAGAAGAAGAACCCTTCCTACCTAAGTATGTGACCTGGATTGGCTGAAGAACAGAGGCTAGCTCAAGGACCCGTTAAGGGCCGCATCTGGGTAGGCAGCTTCACCGCTCGCTTCTAGTTGCTGGCTTGGGACCATGGACTTGGCCATCAAAACAGGAAACCATAAACCTTTATATCTCGACCTGAGCTCAGGCAAGAACACCCGCTGAACTTAA</t>
  </si>
  <si>
    <t>TGAACGCAACTTGCGCCCGAGGCTTCGGCCAAAGGCATGTCTGCCTCAGCGTCGGCTCACCCCCTCGCCTCCCCATCTCCTTTGATTGGGAAGGCGGATCTGACCTTCCCGGTTCCGCCGGTCACTCGTGATTGGCGCCGGGTCGGTTGAAGCTCAGAGGTATGAGCATGGACCCCGTTCGCAGGGTAATGGCTTGGTAGGTAGGCATTCCCTACGCATCCTGCCGTTGCCCGAGGGGACTTTGCTGGAGACCTAGCAGGAATTCGGATGCTTGGGCACCCCCCGACACCGAAACTCTTCATTTCGACCTGAGCTCAGGCAAGACTACCCGCTGAACTTAA</t>
  </si>
  <si>
    <t>TGAACGCATATTGCGCCCGAGGCCTCGGCCGAGGGCATGCCTGCCTCAGCGTCGGTTGACTCTTTCGCCACGTCCCTCCCCCCTCTCGAGGCGGGAGGCACGGACGGACCTGGTCGTCCCGCTGGAAACAGCGGGTCGGCTGCAGCGCAGAGCGACACGGCGGTTCGTCGATATAGACGCAGCCAGACTGGTAGGTGGTCGACTACGATTGCATACCCTTCTGGAAGCTAGACGGACGTCTGGGTCCCGCGAGACGAGGGGGCGACCGCGAGGTATGTCCCCGACTCATCCACTTCTCAGTTCGACCTGAGTTCAGGCAAGACCACCCGCTCAACTTAA</t>
  </si>
  <si>
    <t>TGAACGCATATTGCACTCGAGACCCCGGTCGAGAGTATGCCTGTCTCAGCGTCAGCTCCACCCCTCGCCACCCCCGCACCCGACCCCCTTCCGATGGAACGGGGCCCGGCTGTGTGGGCGGCGGACGTGGCCGTCTCGGTCCCCTCGAAGGGGCGCCGGGTCGGCTGAAGCACAGGGCCCGCTCGCGTGCTCCCCTCCCCCGGACGGGGGCGCCGGCTTGGTAGGTGGTCCTCGGACCGCATGCCGCCGTCGCCTCTCCACCCGTGTGGGAGGCGGGTACCGCACTGGCACGGCCTCACCGGCAGGAAACACGGGTTGTGGACGGCTCACGCCGGCCACCCCCCCTCATTTTCGACCTGAGATCAGACAAGACCACCCGCTGAACTTAA</t>
  </si>
  <si>
    <t>TGAACGCACATTGCACTCGAGACCCCGGTCGAGAGTATGCCTGTCTCAGCGTCAGCTCACCCCTCGCCCGGACCCCGCCCGCCCTTCGAGGCAGTCGGGGCCCGGTCGGACGTGGCCGTCTCGGCACCCTGCGACACGGGAGCCGGGTCGGCTGAAGCACAGGGCTAGCCGACGGTCGCCCCGCCCCCCGGTGGTGCGTCGCCAGCTTGGTAGGTGGTCCCCGGACCGCATGCCGCCGTCGGCCCCCCCCTGAGGGGCGCCCCCCGCCTCGGCACGGCCAAGCAGGAACCGGGGGGGTGTGTGTGGTCGGTCACCCGGCCGCACGCCCCCTCCCCCTTTCGTTTTGACCTGAGATCAGACAAGACCACCCGCTGAACTTAA</t>
  </si>
  <si>
    <t>TGAACGCACATTGCACTCGAGGCTCCGGTCGAGAGTATGCCTGTCTCAGCGTCAGCTCACCCCTCGCCCCACGGCCCCCCCTTTCTTCACCGGAAGCGGGCCCCCCGGGCGGACGTGGTCGTCTCAGCACCCTGCAACACGGGCGCCGGGTCGACTGAAGCACAGGGCCAGCCGCCGGTCGCTCCCCCCCCTCGGTGGGGTGTCGCCAGCTTGGTAGGTGGTCCCCGGACCGCATGCCGCCGTCGGCCCCCCCCTGAGGGGCGCCCCCCGCCTCGGCACGGCCAAGCAGGAACCGGGGGGGTGTGTGTGGTCGGTCACCCGGCCGCACGCCCCCTCCCCCTTTCGTTTTGACCTGAGATCAGACAAGACCACCCGCTGAACTTAA</t>
  </si>
  <si>
    <t>TGAACGCATATGGCGCCTGAAGCCTCGGCCGAGGGCATGCCTGCCTCAGCGTCGTTCCAACCCCCTCTCCGAACAGGGTTCTTCCCTGGCCTCGGAGGAGCTGGCCCCTCCGCTTCCCCAAGCGGACCGGCTGAAAAGCAAGCGGCCCGGTCGAGCGATCGGCACCTGTGGTGGTGGCCAAGCGCCTCCCCTCTGGACTGATCACTCGCACTGCCAGCGGCCCCTGCGATCGAAACGCACCCCCAACCATTCGACCTGAGTTCAGGCAAGAGCACCCGCTGAACTTAA</t>
  </si>
  <si>
    <t>TGAACGCAAATTGCGCTCGAGGCTTCGGCCAAGAGCATGTCTGCCTCAGCGTCGGCTACTACCCTCAACTAAGTTTCCTATGAAAGACTAGGGGATGCCAGTTGGATATGGCAGTCCGGTTTGCCTTTCAGGTTGCCGGTCAGCTGAAATATATTCACGCTCTGGGGGCTGCTTTCCTTGAAAGGCTACTTTCAAGGGGAGGCGAGTTCCGATTTGGTAGGTGACCTTTGCCGGTTACATGCCTTCGTTGCTCGCTAAGCTTCCCAATAGTCGTTGTGCAGGACGCCTTTTGGCTTTCGACCTGAGATCAGGCAAGGCTACCCGCTGAACTTAA</t>
  </si>
  <si>
    <t>TGAACGCAAATTGCGCTCGAGGCCTCGGCCAAGAGCATGTCTGCCTCAGCGTCGGCTACTACCCTCAACCAAATTTCATTGGTGAACTCCGATGAAAGGCAGTTGGATCTGGCCGTCCGGTTTGCCTTTTGGGTTGCCGGTCAGCTGAAATACATTCACGCTTTGAGAGCTGCTTTCCTTTCCGGAAAGGCGAGTTCCGATTTGGTAGGTGACCTTTGCCGGTTGCATGCCTTCGTTGCCCGCTATGCTCTCAATTGCGTTGTGCAGGACGCCTTTTGGCTTTCGACCTGAGGTCAGGCAAGAACACCCGCTGAACTTAA</t>
  </si>
  <si>
    <t>TGAACGCAAATTGCGCTCGAGGCCTCGGCCAAGAGCATGTCTGCCTCAGCGTCGGCTACTACCCTCAACCAAATTTCATTGGTGAACTCCGATGAAAGGCAGTTGGATCTGGCCGTCCGGTTTGCCTTTTGGGTTGCCGGTCAGCTGAAATACATTCACGCTTTGGGGGCTGCTTTCCTTGAAAGGCTACTTTCAAGGGGAGGCGAGTTCCGATTTGGTAGGTGACCTTTGCCGGTTGCATGCCTTCGTTGCCCGCTATGCTCTCAATTGCGTTGTGCAGGACGCCTTTTGGCTTTCGACCTGAGGTCAGGCAAGAACACCCGCTGAACTTAA</t>
  </si>
  <si>
    <t>TGAACGCAAATTGCGCTCGAGGCTTCGGCCAAGAGCATGTCTGCCTCAGCGTCGGCTTACTACCCTCAACCAATTCCTTTATGGGTAATTGATTGGAGCTGGCTTTCCGGTGTTCCGACTAGGTTGCCGGTTAGCTGAAAAACATTCACGCTGTGGAAGCTGCTTTCCCCTAAAAAGGAAAGCCGAGTTCCGATTTGGTAGGTGACCTTTGCCGGTTGCATGCCTTCGTTGCTCGCAAAAGCTTTCATGAAAGCGTGTGCAGGACGCCTTTTGGCTTTCGACCTGAGGTCAGGCAAGAACACCCGCTGAACTTAA</t>
  </si>
  <si>
    <t>TGAACGCAAATTGCGCTCGAGGCTTCGGCCAAGAGCATGTCTGCCTCAGCGTCGGCTTACTACCCTCAACCAATTCCTTTATGGGTAATTGATTGGAGCTGGCTTTCCGGTGTTCCGACTAGGTTGCCGGTTAGCTGAAAAACATTCACGCTGTGGAAGCTGCTTTCCCCTAAAAAGGAAAGCCGAGTTCCGATTTGGTAGGTGACCTTTGCCGGTTGCATGCCTTCGTTGCTCGCAAAAGCTTTCATGAAAGCGTGTGCAGGACGCCTTTTGGCTTTCGACCTGAGATCAGGCAAGGCTACCCGCTGAACTTAA</t>
  </si>
  <si>
    <t>TGAACGCAAATTGCGCTCGAGGCCTCGGCCTAGAGCATGTCTGCCTCAGCGTCGGCTACTACCCTCAACTAAATTTCATTGGTGAACTCCGATGAAAGGCAGTTGGATCTGGCCGTCCGGTTTGCCTTTTGGGTTGCCGGTCAGCTGAAATACATTCACGCTTTAAGAGCTGCTTTCCCTTCGGGAAAGGCGAGTTCCGATTTGGTAGGTGACCTTTGCCGGTTGCATGCCTTCGTTGCCCGCTATGCTCTCAACTGCGCTGTGCAGGACGCCTTTTGGCTTTCGACCTGAGGTCAGGCAAGAACACCCGCTGAACTTAA</t>
  </si>
  <si>
    <t>TGAACGCAAATTGCGCTCGAGGCTTCGGCCAAGAGCATGTCTGCCTCAGCGTCGGCTACTACCCTCAACTAAGTTTCCTATGAAAGACTAGGGGATGCCAGTTGGATATGGCCGTCCGGTTTGCCTTTTAGCTTGCCGGTCAGCTGAAATACATTCACGCTTTGGGGGCTGCTTTCCTTGAAAGGCTACTTTCAAAGGGAGGCGAGTTCCGACTTGGTAGGTGACCTTTGCCGGTTACATGCCTTCGTTGCTCGCTAAGCTTCCCAGTAGTCGTTGTGCAGGACGCCTTTTGGCTTTCGACCTGAGGTCAGGCAAGAACACCCGCTGAACTTAA</t>
  </si>
  <si>
    <t>TGAACGCAAATTGCGCTCGAGGCTTCGGCCAAGAGCATGTCTGCCTCAGCGTCGGCTACTACCCTCAACTAAGTTTCCTATGAAAGACTAGGGGATGCCAGTTGGATATGGCCGTCCGGTTTGCCTTTTAGCTTGCCGGTCAGCTGAAATACATTCACGCTTTGGGGGCTGCTTTCCTTGAAAGGCTACTTTCAAAGGGAGGCGAGTTCCGACTTGGTAGGTGACCTTTGCCGGTTACATGCCTTCGTTGCTCGCTAAGCTTCCCAGTAGTCGTTGTGCAGGACGCCTTTTGGCTTTCGACCTGAGATCAGGCAAGGCTACCCGCTGAACTTAA</t>
  </si>
  <si>
    <t>TGAACGCAAATTGCGCTCGAGGCTTCGGCCAAGAGCATGTCTGCCTCAGCGTCGGCTACTACCCTCAACTAAGTTTCCTATGAAAGACTAGGGGATGCCAGTTGGATTTGGCCGTCCGGTTTGCCTTTCAGGCTGCCGGTCAGCTGAAATACATTCACGCTTTGGGGGCTGCTTTCCTTGAAAGGCTACTTTCAAGGGGAGGCGAGTTCCGATTTGGTAGGTGACCTTTGCCGGTTACATGCCTTCGTTGCTCGCTAAGCTTCCCAGTAGTCGATGTGCAGGACGCCTTTTGGCTTTCGACCTGAGGTCAGGCAAGAACACCCGCTGAACTTAA</t>
  </si>
  <si>
    <t>TGAACGCAAATTGCGCTCGAGGCTTCGGCCAAGAGCATGTCTGCCTCAGCGTCGGCTACTACCCTCAACTAAGTTTCCTATGAAAGACTAGGGGATGCCAGTTGGATTTGGCCGTCCGGTTTGCCTTTCAGGCTGCCGGTCAGCTGAAATACATTCACGCTTTGGGGGCTGCTTTCCTTGAAAGGCTACTTTCAAGGGGAGGCGAGTTCCGATTTGGTAGGTGACCTTTGCCGGTTACATGCCTTCGTTGCTCGCTAAGCTTCCCAGTAGTCGATGTGCAGGACGCCTTTTGGCTTTCGACCTGAGATCAGGCAAGGCTACCCGCTGAACTTAA</t>
  </si>
  <si>
    <t>TGAACGCAAATTGCGCTCGAGGCTTCGGCCAAGAGCATGTCTGCCTCAGCGTCGGCTACTACCCTCAACTAAGTTTCCTATGAAAGACTAGGGGATGCCAGTTGGATTTGGCCGTCCGGTTTGCCTTTCAGGCTGCCGGTCAGCTGAAATACATTCACGCTTTGAGAGCTGCTTTCCTTTCCGGAAAGGCGAGTTCCGATTTGGTAGGTGACCTTTGCCGGTTACATGCCTTCGTTGCTCGCTAAGCTTCCCAGTAGTCGATGTGCAGGACGCCTTTTGGCTTTCGACCTGAGGTCAGGCAAGAACACCCGCTGAACTTAA</t>
  </si>
  <si>
    <t>TGAACGCAAATTGCGCTCGAGGCTTCGGCCAAGAGCATGTCTGCCTCAGCGTCGGCTACTACCCTCAACTAAGTTTCCTATGAAAGACTAGGGGATGCCAGTTGGATATGGCAGTCCGGTTTGCCTTTCAGGTTGCCGGTCAGCTGAAATATATTCACGCTCTGGGGGCTGCTTTCCTTGAAAGGCTACTTTCAAGGGGAGGCGAGTTCCGATTTGGTAGGTGACCTTTGCCGGTTACATGCCTTCGTTGCTCGCTAAGCTTCCCAATAGTCGTTGTGCAGGACGCCTTTTGGCTTTCGACCTGAGGTCAGGCAAGAACACCCGCTGAACTTAA</t>
  </si>
  <si>
    <t>TGAACGCAAATTGCGCTCGAGGCTTCGGCCAAGAGCATGTCTGCCTCAGCGTCGGCTACTACCCTCAACTAAGTTTCCTATGAAAGACTAGGGGATGCCAGTTGGATATGGCAGTCCGGTTTGCCTTTCAGGTTGCCGGTCAGCTGAAATATATTCACGCTCTGGGGGCTGCTTTCCTTGAAAGGGGAGGCGAGTTCCGATTTGGTAGGTGACCTTTGCCGGTTACATGCCTTCGTTGCTCGCTAAGCTTCCCAATAGTCGTTGTGCAGGACGCCTTTTGGCTTTCGACCTGAGGTCAGGCAAGAACACCCGCTGAACTTAA</t>
  </si>
  <si>
    <t>TGAACGCACATTGCCGGTCGACTCTTCGGAGGAGACCACATCTGCCTCAGCGTCGGAATACCCCCTCACGCACCCCCGCGTGGACCTGGCCCCCCCGGTGCACTGCGGTGTCCGGGCCGGCTGAAATACAGAGGCTCGTGCGCGGCCCATTCGTGGCCCCGACTAGGTAGGTAGCTCGCTACTGCTAGGCGGAGGCTCGGTGTCGCGTGCTGTGGGCCCGAAAGGATATCCATCCATTCATTCGACCTGAGTTCAGGTGAGGCTACCCGCTGAACTTAA</t>
  </si>
  <si>
    <t>TGAACGCACATTGCCGGTCGAGTCTTCGGATGAGACCACATCTGCCTCAGCGTCGGGATACCCCCTCACCCGCTCACGCGGGTGGACCTGGCCCCCCCGGCCGGCCCCTCGCGGGCTGGCCGGGCCGGCTGAAATACAGAGGCTCGTGCGCGGCCCATTCGTGGCCCCGACTAGGTAGGTAGCTCGCTACTTCTAGGCGGCGGCTCGGTGTCGCGTGCTGTGAGCCCCAAGGAACATCCTTTCCATTCGACCTGAGTTCAGGTGAGGCTACCCGCTGAACTTAA</t>
  </si>
  <si>
    <t>TGAACGCACATTGCCGGTCGACTCTTCGGAGGAGACCACATCTGCCTCAGCGTCGGAATACCCCCTCACGCACCCCCGCGTGGACCTGGCCCCCCCGGACGCCTCGGCGCCCGGGCCGGCTGAAATGCAGAGGCTCGTGCGCGGCCCATTCGTGGCCCCGACTAGGTAGGTAGCTCGCTACTTCTAGGCGGTGGCTCGGTGTCGCGTGCTGTGGGCCCGAAAGGATACCAATCCATTCATTCGACCTGAGTTCAGGTGAGGCTACCCGCTGAACTTAA</t>
  </si>
  <si>
    <t>TGAACGCATATTGCGGTCGAGGCTTCGGCCAAGACCATGTCTGCCTCAGCGTCGGTGTGAACCCTCATTCTCCCAAACAGGTTGAATGGAACTGGTCTCCTCAGTAGTTGGTAAAACAAATGCTGGGTTGGCTGAAATTCAGAGGTTTAAGCTTGGGCCTGTATGGCAACAGCAAGGTAGGTAGCTTGCTACTCCAGCTGATGCTTTGGGCACTTGCACAAACCCGCAGGAATTCTCACCTTTTCGACCTGAGATCAGGCAAGGCTACCCGCTGAACTTAA</t>
  </si>
  <si>
    <t>TGAACGCATATTGCGGTCGAGCCTCGGTTCGACCATGTCTGCCTCAGCGTCGGTGTGAACCCTCATTCTCCCAAACAGGTTGAATGGAACTGGTCTCCTCAGTAGTTGGTAAAACAAATGCTGGGTTGGCTGAAATTCAGAGGTTTAAGCTTGGGCCTGTATGGCAACAGCAAGGTAGGTAGCTTGCTACTCCAGCTGATGCTTTGGGCACTTGCACAAACCCGCAGGAATTCTCACCTTTTCGACCTGAGATCAGGCAAGGCTACCCGCTGAACTTAA</t>
  </si>
  <si>
    <t>TGAACGCATATTGCGGTCGAGGCTTCGGCCAAGACCATGTCTGCCTCAGCGTCGGTGTGAACCCTCATTCTCCTTAACAGGTTGAATGGAACTGGTCTCCTCAGCTCTCGGGCTGGGTTGGCTGAAATTCAGAGGTTTAAGCTTGGGCCTGTATGGCAACAGCAAGGTAGGTAGCTTGCTACTCCAGCTGATGCTTTGGGCACTTGCACGAACCCGCAGGAATTCTCACCTTTTCGACCTGAGATCAGGCAAGGCTACCCGCTGAACTTAA</t>
  </si>
  <si>
    <t>TGAACGCATATTGCGGTCGAGGCTTCGGCCAAGACCATGTCTGCCTCAGCGTCGGTGTGAACCCTCATTCTCCTACCAAGGTTGAATGGAACTGGTCTCCTCAGTCCTAGGACTGGGTTGGCTGAAATTCAGAGGTTAAGCTTGGGCCTGTATGGCACCAGCAAGGTAGGTAGCTTGCTACTCCAGCTGATGCTTTGGGCACTCGCCAATACCCGCAGGAATTCTCACCTTTTCGACCTGAGATCAGGCAAGGCTACCCGCTGAACTTAA</t>
  </si>
  <si>
    <t>TGAACGCATATTGCGGTCGAGGCTTCGGCCAAGACCATGTCTGCCTCAGCGTCGGTGTGAACCCTCATTCTCCTACCAAGGTTGAATGGAACTGGTCTCCTCAGTCCTAGGACTGGGTTGGCTGAAATTCAGAGGTTTAAGCTTGGGCCTGTATGGCAACAGCAAGGTAGGTAGCTTGCTACTCCAGCTGATGCTTTGGGCACTCGCACAAACCCGCAGGAATACTCACCTCTTCGACCTGAGATCAGGCAAGGCTACCCGCTGAACTTAA</t>
  </si>
  <si>
    <t>TGAACGCATATTGCGGTCGAGGCTCCGGCCAAGACCATGTCTGCCTCAGCGTCGGTGTGAACCCTCATTCTCCTCTAAGGTTGAATGGAACTGGTCTCCTCAGTCCTCGGACTGGGTTGGCTGAAATTCAGAGGTTAAGCTTGGGCCTGTATGGCACCAGCAAGGTAGGTAGCTTGCTACTCCAGCTGATGCTTTGGGCACTCGCCAATACCCGCAGGAATTCCACCTTTTCGACCTGAGATCAGGCAAGGCTACCCGCTGAACTTAA</t>
  </si>
  <si>
    <t>TGAACGCATATTGCGGTCGAGGCTTCGGCCAAGACCATGTCTGCCTCAGCGTCGGTGTGAACCCTCAATCTCTCCCTAAAAAGAGCTGATTGGAACTGGTCTCCTCAGCCCTTGGGCTGGGTTGGCTGAAATTCAGAGGTTTAAGCTTGGGCCTGTATGGCAACAGCAAGGTAGGTAGCTTGCTACTCCAGCTGATGCTTTGGGCACTTGCACAAACCCGCAGGAATTCTCACCTTTTCGACCTGAGATCAGGCAAGGCTACCCGCTGAACTTAA</t>
  </si>
  <si>
    <t>TGAACGCATATTGCGGTCGAGGCTTCGGCCAAGACCATGTCTGCCTCAGCGTCGGTGTGAACCCTCAATCTTCCCCTAAAAAGGACTGATTGGAACTGGTCTCCTCAGCTCTCGGGCTGGGTTGGCTGAAATTCAGAGGTTTAAGCTTGGGCCTGTATGGCAACAGCAAGGTAGGTAGCTTGCTACTCCAGCTGATGCTTTGGGCACTTGCACGAACCCGCAGGAATTCTCACCTTTTCGACCTGAGATCAGGCAAGGCTACCCGCTGAACTTAA</t>
  </si>
  <si>
    <t>TGAACGCATATTGCGGTCGAGGCTTCGGCCAAGACCATGTCTGCCTCAGCGTCGGTGTGAACCCTCATTCTCCTTAACAGGTTGAATGGAACTGGTCTCCTCAGTCTTCGGACTGGGTTGGCTGAAATTCAGAGGTTTAAGCTTGGGCCTGTATGGCAACAGCAAGGTAGGTAGCTTGCTACTCCAGCTGATGCTTTGGGCACTCGCACAAACCCGCAGGAATTCTCACCTTTTCGACCTGAGATCAGGCAAGGCTACCCGCTGAACTTAA</t>
  </si>
  <si>
    <t>TGAACGCATATTGCGGTCGAGGCTTCGGCCAAGACCATGTCTGCCTCAGCGTCGGTGTGAACCCTCATTCTCCTTAACAGGTTGAATGGAACTGGTCTCCTCAGTCTTCGGACTGGGTTGGCTGAAATTCAGAGGTTTAAGCTTGGGCCTGTATGGCAACAGCAAGGTAGGTAGCTTGCTACTCCAGCTGATGCTTTGGGCACTCGCACAAACCCGCAGGAATTCTCACCTTTTCGACCTGAGGTCAGGCAAGAACACCCGCTGAACTTAA</t>
  </si>
  <si>
    <t>TGAACGCATATTGCGGTCGAGGCTTCGGCCAAGACCATGTCTGCCTCAGCGTCGGTGTGAACCCTCATTCTCCCCACACGGGGTTGAATGGAACTGGTCTCCTCAGCTCTCGGGCTGGGTTGGCTGAAATTCAGAGGTTTAAGCTTGGGCCTGTATGGCAACAGCAAGGTAGGTAGCTTGCTACTCCAGCTGATGCTTTGGGCACTTGCACGAACCCGCAGGAATTCTCACCTTTTCGACCTGAGATCAGGCAAGGCTACCCGCTGAACTTAA</t>
  </si>
  <si>
    <t>TGAACGCATATTGCGGTCGAGGCTTCGGCCAAGACCATGTCTGCCTCAGCGTCGGTGTGAACCCTCATTCTCCCCCTAAAAAGGGCTGAATGGAACTGGTCTCCTCAGCTCTAGGGCTGGGTTGGCTGAAATTCAGAGGTTTAAGCTTGGGCCTGTATGGCAACAGCAAGGTAGGTAGCTTGCTACTCCAGCTGATGCTTTGGGCACTTGCACGAACCCGCAGGAATTCTCACCTTTTCGACCTGAGATCAGGCAAGGCTACCCGCTGAACTTAA</t>
  </si>
  <si>
    <t>TGAACGCATATTGCGGTCGAGGCTTCGGCCAAGACCATGTCTGCCTCAGCGTCGGTGTGAACCCTCATTCTCCCCACACGGGGTTGGATGGAACTGGTCTCCTCAGTCCTTGGGCTGGGTTGGCTGAAATTCAGAGGTTTAAGCTTGGGCCTGTATGGCAACAGCAAGGTAGGTAGCTTGCTACTCCAGCTGATGCTTTGGGCACTTGCACGAACCCGCAGGAAATTCTCACCTTTTCGACCTGAGATCAGGCAAGGCTACCCGCTGAACTTAA</t>
  </si>
  <si>
    <t>TGAACGCATATTGCGGTCGAGGCTTCGGCCAAGACCATGTCTGCCTCAGCGTCGGTGTGAACCCTCATTCTCCTCACAAGGGCTGAATGGAACTGGTCTCCTCAGCCCTCGGGCTGGGTTGGCTGAAATTCAGAGGTTTAAGCTTGGGCCTGTATGGCAACAGCAAGGTAGGTAGCTTGCTACTCCAGCTGATGCTTTGGGCACTCGCGCAAACCCGCAGGAATTCTCACCTTTTCGACCTGAGATCAGGCAAGGCTACCCGCTGAACTTAA</t>
  </si>
  <si>
    <t>TGAACGCATATTGCGGTCGAGGCTTCGGCCAAGACCATGTCTGCCTCAGCGTCGGTGTGAACCCTCATTCTCCCCACACGGGGTTGAATGGAACTGGTCTCCTCAGTCTTCGGACTGGGTTGGCTGAAATTCAGAGGTTTAAGCTTGGGCCTGTATGGCAACAGCAAGGTAGGTAGCTTGCTACTCCAGCTGATGCTTTGGGCACTCGCACAAACCCGCAGGAATTCTCACCTTTTCGACCTGAGATCAGGCAAGGCTACCCGCTGAACTTAA</t>
  </si>
  <si>
    <t>Blast best match</t>
  </si>
  <si>
    <t>Taxonomic assignment</t>
  </si>
  <si>
    <t>Genus</t>
  </si>
  <si>
    <t>Amplicon</t>
  </si>
  <si>
    <t>Sequence</t>
  </si>
  <si>
    <t>Total number of reads</t>
  </si>
  <si>
    <t>Quality</t>
  </si>
  <si>
    <t>Accession</t>
  </si>
  <si>
    <t>AJ000206</t>
  </si>
  <si>
    <t>MF034621</t>
  </si>
  <si>
    <t>d9b010e15f287904d1272a4b0411c6464e4a2c6d</t>
  </si>
  <si>
    <t>TGAACGCATATTGCGGTCGAGGCTTCGGCCAAGACCATGTCTGCCTCAGCGTCCGTGTGAACCCTCACCGACCCTCCCTCCGCGGCGGGGGGCGTCGGTGGTCCTGGCCTCCCGAGTCGGCTCCCGAGCCCGACTCGGCTGGCTGAAGTGCAGAGGGCGTCGCCCTGGCCCCGACTGCGGGCCTCGGTTTGGTAGGTAGATCCTCTACTCCAGCCGAGCGCCTGGGCGCCTCGGTGCGAGCCCCGCGGGAACACTCCGACCACGATCTGGACCTGAGCTCAGGCAAGGCTACCCGCTGAACTTAA</t>
  </si>
  <si>
    <t>63324f99d750ae63219cc581c3cb8f5f98b70e97</t>
  </si>
  <si>
    <t>TGAACGCATATTGCGGTCGAGCCTCGGTTCGACCATGTCTGCCTCAGCGTCCGTGTGAACCCTCACCGACCCTCCCTCCGCGGCGGGGGGCGTCGGTGGTCCTGGCCTCCCGAGTCGGCTCCCGAGCCCGACTCGGCTGGCTGAAGTGCAGAGGGCGTCGCCCTGGCCCCGACTGCGGGCCTCGGTTTGGTAGGTAGATCCTCTACTCCAGCCGAGCGCCTGGGCGCCTCGGTGCGAGCCCCGCGGGAACACTCCGACCACGATCTGGACCTGAGCTCAGGCAAGGCTACCCGCTGAACTTAA</t>
  </si>
  <si>
    <t>90,2</t>
  </si>
  <si>
    <t>3fd01f25110e127557580c52e31916a531678f4a</t>
  </si>
  <si>
    <t>TGAACGCATATTGCGGTTGCGCCTCGGCGCAACCATGTCTGCCTCAGCGTCCGTGTGAACCCTCACCGACCCTCCCTCCGCGGCGGGGGGCGTCGGTGGTCCTGGCCTCCCGAGTCGGCTCCCGAGCCCGACTCGGCTGGCTGAAGTGCAGAGGGCGTCGCCCTGGCCCCGACTGCGGGCCTCGGTTTGGTAGGTAGTCGTACTACTCCAGCCGAGCGCCTGGCGCCTCGGTGCGAGCCCCGCAGGAAACCCACACCACGACCTGGACCTGAGCTCAGGCAAGGCTACCCGCTGAACTTAA</t>
  </si>
  <si>
    <t>93,7</t>
  </si>
  <si>
    <t>ecc9b83ee8dacb7eada57add3215c1076f6ab3ed</t>
  </si>
  <si>
    <t>TGAACGCATATTGCGGTTGCGCTCCGGCGCAACCATGTCTGCCTCAGCGTCCGTGTGAACCCTCACCGACCCCAACACCCTTGGCGGCCGGTGGTCCTGGCCTCCCGAGTCGGCCCGACCGACTCGGCTGGCTGAAATGTAGAGGGCGTCGCCCGGGCCCCGACTGTGGGCCTCGGTTTGGTAGGTAGATCCTCTACTCCAGCCGAGCGCCTGGGCGCCTCGGTGCGAGCCCCGCGGGAACACTCCGACCACGATCTGGACCTGAGCTCAGGCAAGGCTACCCGCTGAACTTAA</t>
  </si>
  <si>
    <t>af25f5e79d49b372480052a561353569b90b700e</t>
  </si>
  <si>
    <t>TGAACGCATATTGCGGTCGAGCCTCGGTTCGACCATGTCTGCCTCAGCGTCCGTGTGAACCCTCGCCGACCCCACCCAAGCCGTGGGGACGGTGGTCCTGGCCTCCCGAGTCGGCTCTCGCGACCCGACTCGGCTGGCTGAAACGCAGAGGGCGTCGCCCGGGCTCCGACTGTGGGCCTCGGTTCGGTAGGTAGTCGTACTACTCCAGCCGAGCGCCTGGCGCCTCGGTGCGAGCCCCGCAGGAATCGCAACGACCACGACCTGGACCTGAGCTCAGGCAAGGCTACCCGCTGAACTTAA</t>
  </si>
  <si>
    <t>91,9</t>
  </si>
  <si>
    <t>15090f12770f714e007e1e9c0485ccc2440df595</t>
  </si>
  <si>
    <t>TGAACGCATATTGCGGTCGAGCCTCGGTTCGACCATGTCTGCCTCAGCGTCCGTGTGAACCCTCACCGACCCCAACACCCTTGGCGGCCGGTGGTCCTGGCCTCCCGAGTCGGCCCGACCGACTCGGCTGGCTGAAATGTAGAGGGCGTCGCCCGGGCCCCGACTGTGGGCCTCGGTTTGGTAGGTAGTCGTACTACTCCAGCCGAGCGCCTGGCGCCTCGGTGCGAGCCCCGCAGGAAACCCACACCACGACCTGGACCTGAGCTCAGGCAAGGCTACCCGCTGAACTTAA</t>
  </si>
  <si>
    <t>94,2</t>
  </si>
  <si>
    <t>e27dd90a415afd4fa4f08c9356f214b996541dae</t>
  </si>
  <si>
    <t>TGAACGCATATTGCGGTTGCGCCTCGGCGCAACCATGTCTGCCTCAGCGTCCGTGTGAACCCTCACCGACCCTCCCTCCGCGGCGGGGGGCGTCGGTGGTCCTGGCCTCCCGAGTCGGCTCCCGAGCCCGACTCGGCTGGCTGAAGTGCAGAGGGCGTCGCCCTGGCCCCGACTGCGGGCCTCGGTTTGGTAGGTAGCTCGACTACTCCTGCCGAAGCCTTGGGCGCGACGCGCGTCCCGCAGGAAACCTACTCTCTTCTCGACCTGAGCTCAGGCAAGGCTACCCGCTGAACTTAA</t>
  </si>
  <si>
    <t>91,6</t>
  </si>
  <si>
    <t>c88d349fffd863bd7d0c8e9868aebe548d9c91b0</t>
  </si>
  <si>
    <t>TGAACGCATATTGCGGTTGCGCCTCGGCGCAACCATGTCTGCCTCAGCGTCCGTGTGAACCCTCACCGACCCTCCCTCCGCGGCGGGGGGCGTCGGTGGTCCTGGCCTCCCGAGTCGGCCCGACCGACTCGGCTGGCTGAAATGTAGAGGGCGTCGCCCGGGCCCCGACTGTGGGCCTCGGTTTGGTAGGTAGTCGTACTACTCCAGCCGAGCGCCTGGCGCCTCGGTGCGAGCCCCGCAGGAAACCCACACCACGACCTGGACCTGAGCTCAGGCAAGGCTACCCGCTGAACTTAA</t>
  </si>
  <si>
    <t>94,6</t>
  </si>
  <si>
    <t>7f04aa2e11f0d991a57102f4278ffd627dc8850b</t>
  </si>
  <si>
    <t>TGAACGCATATTGCGGTTGCGCTCCGGCGCAACCATGTCTGCCTCAGCGTCCGTGTGAACCCTCACCGACCCCAACACCCTTGGCGGCCGGTGGTCCTGGCCTCCCGAGTCGGCCCGACCGACTCGGCTGGCTGAAATGTAGAGGGCGTCGCCCGGGCCCCGACTGTGGGCCTCGGTTTGGTAGGTAGTCGTACTACTCCAGCCGAGCGCCTGGGCGCCTCGGTGCGAGCCCCGCGGGAACACTCCGACCACGATCTGGACCTGAGCTCAGGCAAGGCTACCCGCTGAACTTAA</t>
  </si>
  <si>
    <t>95,7</t>
  </si>
  <si>
    <t>7110a9b766ca15dc4a82668ee430a014679e148f</t>
  </si>
  <si>
    <t>TGAACGCATATTGCGGTCGAGGCTTCGGCCAAGACCATGTCTGCCTCAGCGTCCGTGTGAACCCTCGCCGACCCCACCCAAGCCGTGGGGACGGTGGTCCTGGCCTCCCGAGTCGGCTCTCGCGACCCGACTCGGCTGGCTGAAACGCAGAGGGCGTCGCCCGGGCTCCGACTGTGGGCCTCGGTTCGGTAGGTAGTCGTACTACTCCAGCCGAGCGCCTGGCGCCTCGGTGCGAGCCCCGCAGGAATCGCAACGACCACGACCTGGACCTGAGCTCAGGCAAGGCTACCCGCTGAACTTAA</t>
  </si>
  <si>
    <t>MF034634</t>
  </si>
  <si>
    <t>b1ca5dd2177e1dc4b0bd3ceb49a49d493905acda</t>
  </si>
  <si>
    <t>TGAACGCATATTGCGGTCGAGGCTTCGGCCAAGACCATGTCTGCCTCAGCGTCCGTGTGAACCCTCACCGACCCTCCCTCCGCGAGGCGGGCGGGATCGGTGGTCCTGGCCTCCCGAGTCGGCTCCCGAGCCCGACTCGGCTGGCTGAAGTGCAGAGGGCGTCGCCCGGGCCCCGACTGCGGGCCTCGGTTTGGTAGGTAGATCCTCTACTCCAGCCGAGCGCCTGGGCGCCTCGGTGCGAGCCCCGCGGGAACACTCCGACCACGATCTGGACCTGAGCTCAGGCAAGGCTACCCGCTGAACTTAA</t>
  </si>
  <si>
    <t>88,6</t>
  </si>
  <si>
    <t>ca456869c7e34af34eda2422dd6175a2245f9ec5</t>
  </si>
  <si>
    <t>TGAACGCATATTGCGGTCGAGCCTCGGTTCGACCATGTCTGCCTCAGCGTCCGTGTGAACCCTCACCGACCCTCCCTCCGCGAGGCGGGCGGGATCGGTGGTCCTGGCCTCCCGAGTCGGCTCCCGAGCCCGACTCGGCTGGCTGAAGTGCAGAGGGCGTCGCCCGGGCCCCGACTGCGGGCCTCGGTTTGGTAGGTAGATCCTCTACTCCAGCCGAGCGCCTGGGCGCCTCGGTGCGAGCCCCGCGGGAACACTCCGACCACGATCTGGACCTGAGCTCAGGCAAGGCTACCCGCTGAACTTAA</t>
  </si>
  <si>
    <t>88,5</t>
  </si>
  <si>
    <t>MH371015</t>
  </si>
  <si>
    <t>FR865752</t>
  </si>
  <si>
    <t>0acba49d0d6e4730b75e971a9242ce032d298b58</t>
  </si>
  <si>
    <t>TGAACGCATATTGCGGTCGAGCCTCGGTTCGACCATGTCTGCCTCAGCGTCGGAGTAAACCCTCACAACCCCTACCCCCGGGTGGGGCGCGTGGACCTGGCCTCCCGAGGCCGCCTCCCCTTGTGGGTGGCGCTCGGCTGGCTGAAAGCTAGAGGAACGTGCTCGGGCTTGTATGGCACCGACCAGGCAGGTAGTCTTTCTACTCCTGTTGGCGCCTTGAGCCCGCGGTGCTTCCCGCAGGAAAACACTCTATTTCTCGACCTGAGTTCAGGCAAGGCTACCCGCTGAACTTAA</t>
  </si>
  <si>
    <t>97,5</t>
  </si>
  <si>
    <t>d8df737f614d3d94e030c9503cca031e0a7a4add</t>
  </si>
  <si>
    <t>TGAACGCATATTGCGGTCGAGGCTTCGGCCAAGACCATGTCTGCCTCAGCGTCGGAGTAAACCCTCACAACCCCTACCCCCGGGTGGGGCGCGTGGACCTGGCCTCCCGAGGCCGCCTCCCCTTGTGGGTGGCGCTCGGCTGGCTGAAAGCTAGAGGAACGTGCTCGGGCTTGTATGGCACCGACCAGGCAGGTAGTCTTTCTACTCCTGTTGGCGCCTTGAGCCCGCGGTGCTTCCCGCAGGAAAACACTCTATTTCTCGACCTGAGTTCAGGCAAGGCTACCCGCTGAACTTAA</t>
  </si>
  <si>
    <t>97,2</t>
  </si>
  <si>
    <t>ccb97b254b29840ce50f136881354790bf3866ff</t>
  </si>
  <si>
    <t>TGAACGCATATTGCGGTCACGCTTCGGTGTGACCATGTCTGCCTCAGCGTCGGAGTAAACCCTCACAACCCCTACCCCCGGGTGGGGCGCGTGGACCTGGCCTCCCGAGGCCGCCTCCCCTTGTGGGTGGCGCTCGGCTGGCTGAAAGCTAGAGGAACGTGCTCGGGCTTGTATGGCACCGACCAGGCAGGTAGTCTTTCTACTCCTGTTGGCGCCTTGAGCCCGCGGTGCTTCCCGCAGGAAACCTACTCTCTTCTCGACCTGAGCTCAGGCAAGGCTACCCGCTGAACTTAA</t>
  </si>
  <si>
    <t>426d3c2ac704201acdfdda99b77d5a92629e06bf</t>
  </si>
  <si>
    <t>TGAACGCATATTGCGGTCACGCTTCGGTGTGACCATGTCTGCCTCAGCGTCGGAGTAAACCCTCACAACCCCTACCCCCGGGTGGGGCGCGTGGACCTGGCCTCCCGAGGCCGCCTCCCCTTGTGGGTGGCGCTCGGCTGGCTGAAAGCTAGAGGAACGTGCTCGGGCTTGTATGGCACCGACCAGGCAGGTAGTCTTTCTACTCCTGTTGGCGCCTTGAGCCCGCGGTGCTTCCCGCAGGAATTCTCACCTTTTCGACCTGAGATCAGGCAAGGCTACCCGCTGAACTTAA</t>
  </si>
  <si>
    <t>616337bb4883917d6194f044c32ab8d3f5f91926</t>
  </si>
  <si>
    <t>TGAACGCATATTGCGGTCACGCTTCGGCGTGACCATGTCTGCCTCAGCGTCGGAGTAAACCCTCACAACCCCTACCCAATGGGTGGGGCGAGTGGACCTGGCCTCCCGAGGCCGCACCCTTTACCGGGGGCGCTCGGCTGGCTGAAAGGAAGAGGAACGTGCTCGGGCTTGTATGGCACCGACCAGGCAGGTAGTCTTTCTACTCCTGTTGGCGCCTTGAGTCCGCGGTGCTTCCCGCAGGAAACTCTCTTATTTCTCGACCTGAGATCAGGCAAGGCTACCCGCTGAACTTAA</t>
  </si>
  <si>
    <t>MF034625</t>
  </si>
  <si>
    <t>c19bff7608aac481cf843f058cdef63f09c37f7b</t>
  </si>
  <si>
    <t>TGAACGCATATTGCGGTCGAGCCTCGGTTCGACCATGTCTGCCTCAGCGTCGGAGTAAACCCTCACAACCCCTACCCAATGGGTGGGGCGAGTGGACCTGGCCTCCCGAGGCCGCACCCTTTACCGGGGGCGCTCGGCTGGCTGAAAGGAAGAGGAACGTGCTCGGGCTTGTATGGCACCGACCAGGCAGGTAGTCTTTCTACTCCTGTTGGCGCCTTGAGTCCGCGGTGCTTCCCGCAGGAAACTCTCTTATTTCTCGACCTGAGATCAGGCAAGGCTACCCGCTGAACTTAA</t>
  </si>
  <si>
    <t>KM020041</t>
  </si>
  <si>
    <t>MF034622</t>
  </si>
  <si>
    <t>MF034626</t>
  </si>
  <si>
    <t>HM031175</t>
  </si>
  <si>
    <t>MF034619</t>
  </si>
  <si>
    <t>MF034623</t>
  </si>
  <si>
    <t>EF595476</t>
  </si>
  <si>
    <t>MK005076</t>
  </si>
  <si>
    <t>KX025108</t>
  </si>
  <si>
    <t>KM020049</t>
  </si>
  <si>
    <t>MZ919288</t>
  </si>
  <si>
    <t>d3477c0d8eff027d5cefbb41bb1fc7b9ce1e4f91</t>
  </si>
  <si>
    <t>TGAACGCACATTGCACTCGAGGCTCCGGTCGAGAGTATGCCTGTCTCAGCGTCGGCTCACCCCTCGCCCACCCTTTCCCCTTTGTTGGAGGAGAGGTGCCTGGACGGATGTGGCCGTCTCGCTTTCCCTTTACCGGGAGAGCGGGTCGGCTGAAGTGCAGGGCCCGCGGCGCGACCCGGACGAGAGGGCGCCAGCATGGTAGGTGGCTCAACGCTGCATGCCGCTGTCGCCTTTCATCTCGGCCCGAATCAAGGTCGCATCCAATCGTCCGCTCGGCCACCAAGCAGGAACGGTCGCTCTGTTCGCAGCAATGCGGCGAGCGACTTCAACCCTTCGACCTGAGATCAGACAAGACCACCCGCTGAACTTAA</t>
  </si>
  <si>
    <t>97,0</t>
  </si>
  <si>
    <t>MZ969848</t>
  </si>
  <si>
    <t>MH703748</t>
  </si>
  <si>
    <t>4bb806cb2e498e66b5445203b31c2763cb2795d4</t>
  </si>
  <si>
    <t>TGAACGCATATTGCGGTCGAGGCTTCGGCTGAGACCATGTCTGCCTCAGCGTCGGTGTGAACCCTCATTCCCCCTCACGGGTGGAATGGATCTGGCCTCCCCATTGCTTGCGATGGGTTGGCTGAAATTCAGAGGTTTAAGCTTGGACCTGTATGGCAACAGCAAGGTAGGTAGATTTTCTACTCCAGCTGATGCTTTGGGCACTTGCATAGAACCCGCAGGAATTCTCACCTTTTCGACCTGAGATCAGGCAAGGCTACCCGCTGAACTTAA</t>
  </si>
  <si>
    <t>HF570954</t>
  </si>
  <si>
    <t>4148b9659ec04b357155dfdaa8e94feed97b9903</t>
  </si>
  <si>
    <t>TGAACGCATATTGCGGTCGAGGCTTCGGCTGAGACCATGTCTGCCTCAGCGTCGGTGTGAACCCTCATTCCCCCTCACGGGTGGAATGGATCTGGCCTCCCCATTGCTTGCGATGGGTTGGCTGAAATTCAGAGGTTTAAGCTTGGACCTGTATGGCAACAGCAAGGTAGGTAGCTTGCTACTCCAGCTGATGCTTTGGGCACTTGCACGAACCCGCAGGAAATTCTCACCTTTTCGACCTGAGATCAGGCAAGGCTACCCGCTGAACTTAA</t>
  </si>
  <si>
    <t>98,5</t>
  </si>
  <si>
    <t>JX088396</t>
  </si>
  <si>
    <t>KP645227</t>
  </si>
  <si>
    <t>MH551522</t>
  </si>
  <si>
    <t>KX987942</t>
  </si>
  <si>
    <t>KX987987</t>
  </si>
  <si>
    <t>KX987988</t>
  </si>
  <si>
    <t>bf1a99465d5cf2451318748e12e7b311df54cc96</t>
  </si>
  <si>
    <t>TGAACGCATATTGCACTCGAGACCCCGGTCGAGAGTATGCCTGTCTCAGCGTCAGCTCCACCCCTCGCCACCCCCGCACCCGACCCCCTTCCGATGGAACGGGGCCCGGCTGTGTGGGCGGCGGACGTGGCCGTCTCGGTCCCCTCGAAGGGGCGCCGGGTCGGCTGAAGCACAGGGCCCGCTCGCGTGCTCCCCTCCCCCGGACGGGGGCGCCGGCTTGGTAGGTGGTCCCCGGACCGCATGCCGCCGTCGGCCCCCCCCTGAGGGGCGCCCCCCGCCTCGGCACGGCCAAGCAGGAACCGGGGGGGTGTGTGTGGTCGGTCACCCGGCCGCACGCCCCCTCCCCCTTTCGTTTTGACCTGAGATCAGACAAGACCACCCGCTGAACTTAA</t>
  </si>
  <si>
    <t>80,1</t>
  </si>
  <si>
    <t>GU017646</t>
  </si>
  <si>
    <t>5d8d34d7f65568a18205c7e79cac21e4263f7371</t>
  </si>
  <si>
    <t>TGAACGCAAATTGCGCTCGAGGCTTCGGCCAAGAGCATGTCTGCCTCAGCGTCGGCTACTACCCTCAACTAAGTTTCCTATGAAAGACTAGGGGATGCCAGTTGGATTTGGCCGTCCGGTTTGCCTTTCAGGCTGCCGGTCAGCTGAAATACATTCACGCTGTGGAAGCTGCTTTCCCCTAAAAAGGAAAGCCGAGTTCCGATTTGGTAGGTGACCTTTGCCGGTTGCATGCCTTCGTTGCTCGCAAAAGCTTTCATGAAAGCGTGTGCAGGACGCCTTTTGGCTTTCGACCTGAGGTCAGGCAAGAACACCCGCTGAACTTAA</t>
  </si>
  <si>
    <t>MW836796</t>
  </si>
  <si>
    <t>18a7959d1856e726e2a38de6c255bc6c23a0088a</t>
  </si>
  <si>
    <t>TGAACGCAAATTGCGCTCGAGGCTTCGGCCAAGAGCATGTCTGCCTCAGCGTCGGCTACTACCCTCAACTAAGTTTCCTATGAAAGACTAGGGGATGCCAGTTGGATTTGGCCGTCCGGTTTGCCTTTCAGGCTGCCGGTCAGCTGAAATACATTCACGCTTTAAGAGCTGCTTTCCCTTCGGGAAAGGCGAGTTCCGATTTGGTAGGTGACCTTTGCCGGTTGCATGCCTTCGTTGCCCGCTATGCTCTCAACTGCGCTGTGCAGGACGCCTTTTGGCTTTCGACCTGAGGTCAGGCAAGAACACCCGCTGAACTTAA</t>
  </si>
  <si>
    <t>GQ375323</t>
  </si>
  <si>
    <t>94,7</t>
  </si>
  <si>
    <t>f56cd0da2eb30489077d7561c71f24c4df739d85</t>
  </si>
  <si>
    <t>TGAACGCAAATTGCGCTCGAGGCTTCGGCCAAGAGCATGTCTGCCTCAGCGTCGGCTACTACCCTCAACTAAGTTTCCTATGAAAGACTAGGGGATGCCAGTTGGATTTGGCCGTCCGGTTTGCCTTTCAGGCTGCCGGTCAGCTGAAATACATTCACGCTTTGGGGGCTGCTTTCCTTGAAAGGCTACTTTCAAGGGGAGGCGAGTTCCGATTTGGTAGGTGACCTTTGCCGGTTGCATGCCTTCGTTGCCCGCTATGCTCTCAATTGCGTTGTGCAGGACGCCTTTTGGCTTTCGACCTGAGGTCAGGCAAGAACACCCGCTGAACTTAA</t>
  </si>
  <si>
    <t>KJ754305</t>
  </si>
  <si>
    <t>KJ754325</t>
  </si>
  <si>
    <t>MN412817</t>
  </si>
  <si>
    <t>509c63a43f057e04f1c2706a8cca4fd21ef7fde8</t>
  </si>
  <si>
    <t>TGAACGCAAATTGCGCTCGAGGCTTCGGCCAAGAGCATGTCTGCCTCAGCGTCGGCTACTACCCTCAACTAAGTTTCCTATGAAAGACTAGGGGATGCCAGTTGGATTTGGCCGTCCGGTTTGCCTTTCAGGCTGCCGGTCAGCTGAAATACATTCACGCTTTGAGAGCTGCTTTCCTTTCCGGAAAGGCGAGTTCCGATTTGGTAGGTGACCTTTGCCGGTTGCATGCCTTCGTTGCCCGCTATGCTCTCAATTGCGTTGTGCAGGACGCCTTTTGGCTTTCGACCTGAGGTCAGGCAAGAACACCCGCTGAACTTAA</t>
  </si>
  <si>
    <t>94,4</t>
  </si>
  <si>
    <t>908efa0801f33c9d6a15f41686086e01936030ec</t>
  </si>
  <si>
    <t>TGAACGCAAATTGCGCTCGAGGCCTCGGCCAAGAGCATGTCTGCCTCAGCGTCGGCTACTACCCTCAACCAAATTTCATTGGTGAACTCCGATGAAAGGCAGTTGGATCTGGCCGTCCGGTTTGCCTTTTGGGTTGCCGGTCAGCTGAAATACATTCACGCTTTGAGAGCTGCTTTCCTTTCCGGAAAGGCGAGTTCCGATTTGGTAGGTGACCTTTGCCGGTTACATGCCTTCGTTGCTCGCTAAGCTTCCCAGTAGTCGATGTGCAGGACGCCTTTTGGCTTTCGACCTGAGGTCAGGCAAGAACACCCGCTGAACTTAA</t>
  </si>
  <si>
    <t>b2c6f931cb0cc9e01b7557f3a52a7d418b1ecf10</t>
  </si>
  <si>
    <t>TGAACGCAAATTGCGCTCGAGGCCTCGGCCAAGAGCATGTCTGCCTCAGCGTCGGCTACTACCCTCAACCAAATTTCATTGGTGAACTCCGATGAAAGGCAGTTGGATCTGGCCGTCCGGTTTGCCTTTTGGGTTGCCGGTCAGCTGAAATACATTCACGCTTTGAGAGCTGCTTTCCTTTCCGGAAAGGCGAGTTCCGATTTGGTAGGTGACCTTTGCCGGTTGCATGCCTTCGTTGCTCGCAAAAGCTTTCATGAAAGCGTGTGCAGGACGCCTTTTGGCTTTCGACCTGAGGTCAGGCAAGAACACCCGCTGAACTTAA</t>
  </si>
  <si>
    <t>e83b39074bb8694b7cdaacf117e25857521b0ce0</t>
  </si>
  <si>
    <t>TGAACGCAAATTGCGCTCGAGGCCTCGGCCAAGAGCATGTCTGCCTCAGCGTCGGCTACTACCCTCAACCAAATTTCATTGGTGAACTCCGATGAAAGGCAGTTGGATCTGGCCGTCCGGTTTGCCTTTTGGGTTGCCGGTCAGCTGAAATACATTCACGCTGTGGAAGCTGCTTTCCCCTAAAAAGGAAAGCCGAGTTCCGATTTGGTAGGTGACCTTTGCCGGTTGCATGCCTTCGTTGCTCGCAAAAGCTTTCATGAAAGCGTGTGCAGGACGCCTTTTGGCTTTCGACCTGAGGTCAGGCAAGAACACCCGCTGAACTTAA</t>
  </si>
  <si>
    <t>03953be62a8d9da75e8d9e78d8a90400a7093178</t>
  </si>
  <si>
    <t>TGAACGCATATTGCGGTCGAGGCTTCGGCCAAGACCATGTCTGCCTCAGCGTCGGCTACTACCCTCAACCAAATTTCATTGGTGAACTCCGATGAAAGGCAGTTGGATCTGGCCGTCCGGTTTGCCTTTTGGGTTGCCGGTCAGCTGAAATACATTCACGCTTTGAGAGCTGCTTTCCTTTCCGGAAAGGCGAGTTCCGATTTGGTAGGTGACCTTTGCCGGTTGCATGCCTTCGTTGCCCGCTATGCTCTCAATTGCGTTGTGCAGGACGCCTTTTGGCTTTCGACCTGAGGTCAGGCAAGAACACCCGCTGAACTTAA</t>
  </si>
  <si>
    <t>9096891edfd6e11607cb2ddf31271c1e71d8be57</t>
  </si>
  <si>
    <t>TGAACGCAAATTGCGCTCGAGGCCTCGGCCAAGAGCATGTCTGCCTCAGCGTCGGCTACTACCCTCAACCAAATTTCATTGGTGAACTCCGATGAAAGGCAGTTGGATCTGGCCGTCCGGTTTGCCTTTTGGGTTGCCGGTCAGCTGAAATACATTCACGCTTTGAGAGCTGCTTTCCTTTCCGGAAAGGCGAGTTCCGATTTGGTAGGTGACCTTTGCCGGTTGCATGCCTTCGTTGCCCGCTATGCTCTCAATTGCGTTGTGCAGGACGCCTTTTGGCTTTCGACCTGAGATCAGGCAAGGCTACCCGCTGAACTTAA</t>
  </si>
  <si>
    <t>MN397035</t>
  </si>
  <si>
    <t>f7fdf3115fd6bc19fd2980b3de853e62552173c6</t>
  </si>
  <si>
    <t>TGAACGCAAATTGCGCTCGAGGCTTCGGCCAAGAGCATGTCTGCCTCAGCGTCGGCTTACTACCCTCAACCAATTCCTTTATGGGTAATTGATTGGAGCTGGCTTTCCGGTGTTCCGACTAGGTTGCCGGTTAGCTGAAAAACATTCACGCTGTGGAAGCTGCTTTCCCCTAAAAAGGAAAGCCGAGTTCCGATTTGGTAGGTGACCTTTGCCGGTTGCATGCCTTCGTTGCCCGCTATGCTCTCAATTGCGTTGTGCAGGACGCCTTTTGGCTTTCGACCTGAGGTCAGGCAAGAACACCCGCTGAACTTAA</t>
  </si>
  <si>
    <t>61d0fb9599ea11e975935c791274ddac7f6aa00a</t>
  </si>
  <si>
    <t>TGAACGCAAATTGCGCTCGAGGCTTCGGCCAAGAGCATGTCTGCCTCAGCGTCGGCTTACTACCCTCAACCAATTCCTTTATGGGTAATTGATTGGAGCTGGCTTTCCGGTGTTCCGACTAGGTTGCCGGTTAGCTGAAAAACATTCACGCTGTGGAAGCTGCTTTCCCCTAAAAAGGAAAGCCGAGTTCCGATTTGGTAGGTGACCTTTGCCGGTTACATGCCTTCGTTGCTCGCTAAGCTTCCCAGTAGTCGATGTGCAGGACGCCTTTTGGCTTTCGACCTGAGGTCAGGCAAGAACACCCGCTGAACTTAA</t>
  </si>
  <si>
    <t>4540c18858d5e4302ba944238fd63a45d54fc7fa</t>
  </si>
  <si>
    <t>TGAACGCAAATTGCGCTCGAGGCTTCGGCCAAGAGCATGTCTGCCTCAGCGTCGGCTTACTACCCTCAACCAATTCCTTTATGGGTAATTGATTGGAGCTGGCTTTCCGGTGTTCCGACTAGGTTGCCGGTTAGCTGAAATACATTCACGCTTTGAGAGCTGCTTTCCTTTCCGGAAAGGCGAGTTCCGATTTGGTAGGTGACCTTTGCCGGTTGCATGCCTTCGTTGCCCGCTATGCTCTCAATTGCGTTGTGCAGGACGCCTTTTGGCTTTCGACCTGAGGTCAGGCAAGAACACCCGCTGAACTTAA</t>
  </si>
  <si>
    <t>24bf2019f24e2160667fe446715942e69307f01e</t>
  </si>
  <si>
    <t>TGAACGCATATTGCGGTCGAGCCTCGGTTCGACCATGTCTGCCTCAGCGTCGGCTTACTACCCTCAACCAATTCCTTTATGGGTAATTGATTGGAGCTGGCTTTCCGGTGTTCCGACTAGGTTGCCGGTTAGCTGAAAAACATTCACGCTGTGGAAGCTGCTTTCCCCTAAAAAGGAAAGCCGAGTTCCGATTTGGTAGGTGACCTTTGCCGGTTGCATGCCTTCGTTGCTCGCAAAAGCTTTCATGAAAGCGTGTGCAGGACGCCTTTTGGCTTTCGACCTGAGGTCAGGCAAGAACACCCGCTGAACTTAA</t>
  </si>
  <si>
    <t>MN412818</t>
  </si>
  <si>
    <t>AJ969568</t>
  </si>
  <si>
    <t>974e4d0a04397a2790756051cb51d3d19a611589</t>
  </si>
  <si>
    <t>TGAACGCATATTGCGGTCGAGCCTCGGTTCGACCATGTCTGCCTCAGCGTCGGCTACTACCCTCAACTAAGTTTCCTATGAAAGACTAGGGGATGCCAGTTGGATATGGCCGTCCGGTTTGCCTTTTAGCTTGCCGGTCAGCTGAAATACATTCACGCTTTGGGGGCTGCTTTCCTTGAAAGGCTACTTTCAAAGGGAGGCGAGTTCCGACTTGGTAGGTGACCTTTGCCGGTTACATGCCTTCGTTGCTCGCTAAGCTTCCCAGTAGTCGTTGTGCAGGACGCCTTTTGGCTTTCGACCTGAGGTCAGGCAAGAACACCCGCTGAACTTAA</t>
  </si>
  <si>
    <t>AJ969573</t>
  </si>
  <si>
    <t>e282b7bb8bb7bd7c7eaaf0c5565776ffec90906c</t>
  </si>
  <si>
    <t>TGAACGCAAATTGCGCTCGAGGCCTCGGCCAAGAGCATGTCTGCCTCAGCGTCGGCTACTACCCTCAACCAAATTTCATTGGTGAACTCCGATGAAAGGCAGTTGGATCTGGCCGTCCGGTTTGCCTTTTGGGTTGCCGGTCAGCTGAAATACATTCACGCTTTGGGGGCTGCTTTCCTTGAAAGGCTACTTTCAAGGGGAGGCGAGTTCCGATTTGGTAGGTGACCTTTGCCGGTTACATGCCTTCGTTGCTCGCTAAGCTTCCCAGTAGTCGATGTGCAGGACGCCTTTTGGCTTTCGACCTGAGGTCAGGCAAGAACACCCGCTGAACTTAA</t>
  </si>
  <si>
    <t>44b1a6024432c88a5db0898ae592588d3848b21e</t>
  </si>
  <si>
    <t>TGAACGCAAATTGCGCTCGAGGCTTCGGCCAAGAGCATGTCTGCCTCAGCGTCGGCTACTACCCTCAACTAAGTTTCCTATGAAAGACTAGGGGATGCCAGTTGGATTTGGCCGTCCGGTTTGCCTTTCAGGCTGCCGGTCAGCTGAAATACATTCACGCTTTGGGGGCTGCTTTCCTTGAAAGGCTACTTTCAAGGGGAGGCGAGTTCCGATTTGGTAGGTGACCTTTGCCGGTTGCATGCCTTCGTTGCTCGCAAAAGCTTTCATGAAAGCGTGTGCAGGACGCCTTTTGGCTTTCGACCTGAGGTCAGGCAAGAACACCCGCTGAACTTAA</t>
  </si>
  <si>
    <t>97,3</t>
  </si>
  <si>
    <t>e0df4c27bc886bbb2916ecf77d6e820f8703917e</t>
  </si>
  <si>
    <t>TGAACGCAAATTGCGCTCGAGGCTTCGGCCAAGAGCATGTCTGCCTCAGCGTCGGCTTACTACCCTCAACCAATTCCTTTATGGGTAATTGATTGGAGCTGGCTTTCCGGTGTTCCGACTAGGTTGCCGGTTAGCTGAAAAACATTCACGCTTTGGGGGCTGCTTTCCTTGAAAGGCTACTTTCAAGGGGAGGCGAGTTCCGATTTGGTAGGTGACCTTTGCCGGTTACATGCCTTCGTTGCTCGCTAAGCTTCCCAGTAGTCGATGTGCAGGACGCCTTTTGGCTTTCGACCTGAGGTCAGGCAAGAACACCCGCTGAACTTAA</t>
  </si>
  <si>
    <t>93,5</t>
  </si>
  <si>
    <t>MK005094</t>
  </si>
  <si>
    <t>8dcd2a2dc9273fda0704167ff60dd7487bcd4c9d</t>
  </si>
  <si>
    <t>TGAACGCATATTGCGGTCGAGCCTCGGTTCGACCATGTCTGCCTCAGCGTCGGCTACTACCCTCAACTAAGTTTCCTATGAAAGACTAGGGGATGCCAGTTGGATATGGCAGTCCGGTTTGCCTTTCAGGTTGCCGGTCAGCTGAAATATATTCACGCTCTGGGGGCTGCTTTCCTTGAAAGGCTACTTTCAAGGGGAGGCGAGTTCCGATTTGGTAGGTGACCTTTGCCGGTTACATGCCTTCGTTGCTCGCTAAGCTTCCCAATAGTCGTTGTGCAGGACGCCTTTTGGCTTTCGACCTGAGGTCAGGCAAGAACACCCGCTGAACTTAA</t>
  </si>
  <si>
    <t>KC582305</t>
  </si>
  <si>
    <t>3e92222d28a3d3b4f7d1863184f664b0798cfd97</t>
  </si>
  <si>
    <t>TGAACGCACATTGCCGGTCGACTCTTCGGAGGAGACCACATCTGCCTCAGCGTCGGAATACCCCCTCACGCACCCCCGCGTGGACCTGGCCCCCCCGGTGCACTGCGGTGTCCGGGCCGGCTGAAATACAGAGGCTCGTGCGCGGCCCATTCGTGGCCCCGACTAGGTAGGTAGCTCGCTACTTCTAGGCGGCGGCTCGGTGTCGCGTGCTGTGAGCCCCAAGGAACATCCTTTCCATTCGACCTGAGTTCAGGTGAGGCTACCCGCTGAACTTAA</t>
  </si>
  <si>
    <t>MZ596129</t>
  </si>
  <si>
    <t>a25ab5b93632a5fe9b1510f69ccaaddfc30b27fa</t>
  </si>
  <si>
    <t>TGAACGCATATTGCGGTCGAGCCTCGGTTCGACCATGTCTGCCTCAGCGTCGGGATACCCCCTCACCCGCTCACGCGGGTGGACCTGGCCCCCCCGGCCGGCCCCTCGCGGGCTGGCCGGGCCGGCTGAAATACAGAGGCTCGTGCGCGGCCCATTCGTGGCCCCGACTAGGTAGGTAGCTCGCTACTTCTAGGCGGCGGCTCGGTGTCGCGTGCTGTGAGCCCCAAGGAACATCCTTTCCATTCGACCTGAGTTCAGGTGAGGCTACCCGCTGAACTTAA</t>
  </si>
  <si>
    <t>730a78606640c3a57e0d835b4e161e514baf0dd0</t>
  </si>
  <si>
    <t>TGAACGCACATTGCCGGTCGAGTCTTCGGATGAGACCACATCTGCCTCAGCGTCGGGATACCCCCTCACCCGCTCACGCGGGTGGACCTGGCCCCCCCGGCCGGCCCCTCGCGGGCTGGCCGGGCCGGCTGAAATACAGAGGCTCGTGCGCGGCCCATTCGTGGCCCCGACTAGGTAGGTAGCTCGCTACTTCTAGGCGGTGGCTCGGTGTCGCGTGCTGTGGGCCCGAAAGGATACCAATCCATTCATTCGACCTGAGTTCAGGTGAGGCTACCCGCTGAACTTAA</t>
  </si>
  <si>
    <t>4aa8ba49ac2b6e1aa1abf02f9a9ef6323b4fb921</t>
  </si>
  <si>
    <t>TGAACGCATATTGCGGTCGAGGCTTCGGCCAAGACCATGTCTGCCTCAGCGTCGGGATACCCCCTCACCCGCTCACGCGGGTGGACCTGGCCCCCCCGGCCGGCCCCTCGCGGGCTGGCCGGGCCGGCTGAAATACAGAGGCTCGTGCGCGGCCCATTCGTGGCCCCGACTAGGTAGGTAGCTCGCTACTTCTAGGCGGCGGCTCGGTGTCGCGTGCTGTGAGCCCCAAGGAACATCCTTTCCATTCGACCTGAGTTCAGGTGAGGCTACCCGCTGAACTTAA</t>
  </si>
  <si>
    <t>43acda2448e347fe472c3fd224568645c4f795a7</t>
  </si>
  <si>
    <t>TGAACGCACATTGCCGGTCGACTCTTCGGAGGAGACCACATCTGCCTCAGCGTCGGAATACCCCCTCACGCACCCCCGCGTGGACCTGGCCCCCCCGGCCGGCCCCTCGCGGGCTGGCCGGGCCGGCTGAAATACAGAGGCTCGTGCGCGGCCCATTCGTGGCCCCGACTAGGTAGGTAGCTCGCTACTTCTAGGCGGCGGCTCGGTGTCGCGTGCTGTGAGCCCCAAGGAACATCCTTTCCATTCGACCTGAGTTCAGGTGAGGCTACCCGCTGAACTTAA</t>
  </si>
  <si>
    <t>cf33cf0637e4a80be8c899a86c2347d857c93642</t>
  </si>
  <si>
    <t>TGAACGCACATTGCCGGTCGAGTCTTCGGATGAGACCACATCTGCCTCAGCGTCGGGATACCCCCTCACCCGCTCACGCGGGTGGACCTGGCCCCCCCGGCCGGCCCCTCGCGGGCTGGCCGGGCCGGCTGAAATACAGAGGCTCGTGCGCGGCCCATTCGTGGCCCCGACTAGGTAGGTAGCTCGACTACTCCTGCCGAAGCCTTGGGCGCGACGCGCGTCCCGCAGGAAACCTACTCTCTTCTCGACCTGAGCTCAGGCAAGGCTACCCGCTGAACTTAA</t>
  </si>
  <si>
    <t>91,8</t>
  </si>
  <si>
    <t>MZ596161</t>
  </si>
  <si>
    <t>c0a8924a86a665979b0ef2aac27c2c99fdbc5fec</t>
  </si>
  <si>
    <t>TGAACGCACATTGCCGGTCGACTCTTCGGAGGAGACCACATCTGCCTCAGCGTCGGAATACCCCCTCACGCACCCCCGCGTGGACCTGGCCCCCCCGGACGCCTCGGCGCCCGGGCCGGCTGAAATGCAGAGGCTCGTGCGCGGCCCATTCGTGGCCCCGACTAGGTAGGTAGCTCGCTACTTCTAGGCGGCGGCTCGGTGTCGCGTGCTGTGAGCCCCAAGGAACATCCTTTCCATTCGACCTGAGTTCAGGTGAGGCTACCCGCTGAACTTAA</t>
  </si>
  <si>
    <t>035c63ee59fa5c6d9d53c7a26864c12be35baeb7</t>
  </si>
  <si>
    <t>TGAACGCATATTGCGGTCGAGCCTCGGTTCGACCATGTCTGCCTCAGCGTCGGAATACCCCCTCACGCACCCCCGCGTGGACCTGGCCCCCCCGGACGCCTCGGCGCCCGGGCCGGCTGAAATGCAGAGGCTCGTGCGCGGCCCATTCGTGGCCCCGACTAGGTAGGTAGCTCGCTACTTCTAGGCGGTGGCTCGGTGTCGCGTGCTGTGGGCCCGAAAGGATACCAATCCATTCATTCGACCTGAGTTCAGGTGAGGCTACCCGCTGAACTTAA</t>
  </si>
  <si>
    <t>604d2ce38e75ba849acd8b2c44d3a31a7831c75c</t>
  </si>
  <si>
    <t>TGAACGCATATTGCGGTCGAGGCTTCGGCCAAGACCATGTCTGCCTCAGCGTCGGAATACCCCCTCACGCACCCCCGCGTGGACCTGGCCCCCCCGGACGCCTCGGCGCCCGGGCCGGCTGAAATGCAGAGGCTCGTGCGCGGCCCATTCGTGGCCCCGACTAGGTAGGTAGCTCGCTACTTCTAGGCGGTGGCTCGGTGTCGCGTGCTGTGGGCCCGAAAGGATACCAATCCATTCATTCGACCTGAGTTCAGGTGAGGCTACCCGCTGAACTTAA</t>
  </si>
  <si>
    <t>97cbe2e3c71af45a19fb37603460b482c356c941</t>
  </si>
  <si>
    <t>TGAACGCATATTGCGGTCGAGCCTCGGTTCGACCATGTCTGCCTCAGCGTCGGAATACCCCCTCACGCACCCCCGCGTGGACCTGGCCCCCCCGGACGCCTCGGCGCCCGGGCCGGCTGAAATGCAGAGGCTCGTGCGCGGCCCATTCGTGGCCCCGACTAGGTAGGTAGCTCGCTACTTCTAGGCGGCGGCTCGGTGTCGCGTGCTGTGAGCCCCAAGGAACATCCTTTCCATTCGACCTGAGTTCAGGTGAGGCTACCCGCTGAACTTAA</t>
  </si>
  <si>
    <t>95,2</t>
  </si>
  <si>
    <t>AY653740</t>
  </si>
  <si>
    <t>AY476821</t>
  </si>
  <si>
    <t>HQ404884</t>
  </si>
  <si>
    <t>DQ821516</t>
  </si>
  <si>
    <t>Ulotrichaceae</t>
  </si>
  <si>
    <t>Similarity (%)</t>
  </si>
  <si>
    <t>Coverage (%)</t>
  </si>
  <si>
    <r>
      <rPr>
        <i/>
        <sz val="8"/>
        <color theme="1"/>
        <rFont val="Calibri"/>
        <family val="2"/>
        <charset val="238"/>
        <scheme val="minor"/>
      </rPr>
      <t>Blidingia minima</t>
    </r>
    <r>
      <rPr>
        <sz val="8"/>
        <color theme="1"/>
        <rFont val="Calibri"/>
        <family val="2"/>
        <charset val="238"/>
        <scheme val="minor"/>
      </rPr>
      <t xml:space="preserve"> 5.8S rRNA gene and ITS1 and ITS2 DNA (isolate SMU0101)</t>
    </r>
  </si>
  <si>
    <r>
      <rPr>
        <i/>
        <sz val="8"/>
        <color theme="1"/>
        <rFont val="Calibri"/>
        <family val="2"/>
        <charset val="238"/>
        <scheme val="minor"/>
      </rPr>
      <t>Halofilum ramosum</t>
    </r>
    <r>
      <rPr>
        <sz val="8"/>
        <color theme="1"/>
        <rFont val="Calibri"/>
        <family val="2"/>
        <charset val="238"/>
        <scheme val="minor"/>
      </rPr>
      <t xml:space="preserve"> strain ULVO-19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Halofilum ramosum </t>
    </r>
    <r>
      <rPr>
        <sz val="8"/>
        <color theme="1"/>
        <rFont val="Calibri"/>
        <family val="2"/>
        <charset val="238"/>
        <scheme val="minor"/>
      </rPr>
      <t>strain ULVO-19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Halofilum salinum</t>
    </r>
    <r>
      <rPr>
        <sz val="8"/>
        <color theme="1"/>
        <rFont val="Calibri"/>
        <family val="2"/>
        <charset val="238"/>
        <scheme val="minor"/>
      </rPr>
      <t xml:space="preserve"> strain SAG 1.95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Lithotrichon</t>
    </r>
    <r>
      <rPr>
        <sz val="8"/>
        <color theme="1"/>
        <rFont val="Calibri"/>
        <family val="2"/>
        <charset val="238"/>
        <scheme val="minor"/>
      </rPr>
      <t xml:space="preserve"> sp. BL-2018 isolate GXGL201704 small subunit ribosomal RNA gene, partial sequence; internal transcribed spacer 1 and 5.8S ribosomal RNA gene, complete sequence; and internal transcribed spacer 2, partial sequence</t>
    </r>
  </si>
  <si>
    <r>
      <rPr>
        <i/>
        <sz val="8"/>
        <color theme="1"/>
        <rFont val="Calibri"/>
        <family val="2"/>
        <charset val="238"/>
        <scheme val="minor"/>
      </rPr>
      <t>Dilabifilum prostratum</t>
    </r>
    <r>
      <rPr>
        <sz val="8"/>
        <color theme="1"/>
        <rFont val="Calibri"/>
        <family val="2"/>
        <charset val="238"/>
        <scheme val="minor"/>
      </rPr>
      <t xml:space="preserve"> genomic DNA containing 18S rRNA gene, ITS1, 5.8S rRNA gene, ITS2, culture collection CCAP 415/4</t>
    </r>
  </si>
  <si>
    <r>
      <rPr>
        <i/>
        <sz val="8"/>
        <color theme="1"/>
        <rFont val="Calibri"/>
        <family val="2"/>
        <charset val="238"/>
        <scheme val="minor"/>
      </rPr>
      <t>Dilabifilum prostratum</t>
    </r>
    <r>
      <rPr>
        <sz val="8"/>
        <color theme="1"/>
        <rFont val="Calibri"/>
        <family val="2"/>
        <charset val="238"/>
        <scheme val="minor"/>
      </rPr>
      <t xml:space="preserve"> genomic DNA containing 18S rRNA gene, ITS1, 5.8S rRNA gene, ITS2, culture collection CCAP 415/5</t>
    </r>
    <r>
      <rPr>
        <sz val="11"/>
        <color theme="1"/>
        <rFont val="Calibri"/>
        <family val="2"/>
        <charset val="238"/>
        <scheme val="minor"/>
      </rPr>
      <t/>
    </r>
  </si>
  <si>
    <r>
      <rPr>
        <i/>
        <sz val="8"/>
        <color theme="1"/>
        <rFont val="Calibri"/>
        <family val="2"/>
        <charset val="238"/>
        <scheme val="minor"/>
      </rPr>
      <t>Dilabifilum prostratum</t>
    </r>
    <r>
      <rPr>
        <sz val="8"/>
        <color theme="1"/>
        <rFont val="Calibri"/>
        <family val="2"/>
        <charset val="238"/>
        <scheme val="minor"/>
      </rPr>
      <t xml:space="preserve"> genomic DNA containing 18S rRNA gene, ITS1, 5.8S rRNA gene, ITS2, culture collection CCAP 415/6</t>
    </r>
    <r>
      <rPr>
        <sz val="11"/>
        <color theme="1"/>
        <rFont val="Calibri"/>
        <family val="2"/>
        <charset val="238"/>
        <scheme val="minor"/>
      </rPr>
      <t/>
    </r>
  </si>
  <si>
    <r>
      <rPr>
        <i/>
        <sz val="8"/>
        <color theme="1"/>
        <rFont val="Calibri"/>
        <family val="2"/>
        <charset val="238"/>
        <scheme val="minor"/>
      </rPr>
      <t>Dilabifilum prostratum</t>
    </r>
    <r>
      <rPr>
        <sz val="8"/>
        <color theme="1"/>
        <rFont val="Calibri"/>
        <family val="2"/>
        <charset val="238"/>
        <scheme val="minor"/>
      </rPr>
      <t xml:space="preserve"> genomic DNA containing 18S rRNA gene, ITS1, 5.8S rRNA gene, ITS2, culture collection CCAP 415/7</t>
    </r>
    <r>
      <rPr>
        <sz val="11"/>
        <color theme="1"/>
        <rFont val="Calibri"/>
        <family val="2"/>
        <charset val="238"/>
        <scheme val="minor"/>
      </rPr>
      <t/>
    </r>
  </si>
  <si>
    <r>
      <rPr>
        <i/>
        <sz val="8"/>
        <color theme="1"/>
        <rFont val="Calibri"/>
        <family val="2"/>
        <charset val="238"/>
        <scheme val="minor"/>
      </rPr>
      <t>Dilabifilum prostratum</t>
    </r>
    <r>
      <rPr>
        <sz val="8"/>
        <color theme="1"/>
        <rFont val="Calibri"/>
        <family val="2"/>
        <charset val="238"/>
        <scheme val="minor"/>
      </rPr>
      <t xml:space="preserve"> genomic DNA containing 18S rRNA gene, ITS1, 5.8S rRNA gene, ITS2, culture collection CCAP 415/8</t>
    </r>
    <r>
      <rPr>
        <sz val="11"/>
        <color theme="1"/>
        <rFont val="Calibri"/>
        <family val="2"/>
        <charset val="238"/>
        <scheme val="minor"/>
      </rPr>
      <t/>
    </r>
  </si>
  <si>
    <r>
      <rPr>
        <i/>
        <sz val="8"/>
        <color theme="1"/>
        <rFont val="Calibri"/>
        <family val="2"/>
        <charset val="238"/>
        <scheme val="minor"/>
      </rPr>
      <t>Paulbroadya petersii</t>
    </r>
    <r>
      <rPr>
        <sz val="8"/>
        <color theme="1"/>
        <rFont val="Calibri"/>
        <family val="2"/>
        <charset val="238"/>
        <scheme val="minor"/>
      </rPr>
      <t xml:space="preserve"> strain ULVO-34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Dilabifilum arthropyreniae</t>
    </r>
    <r>
      <rPr>
        <sz val="8"/>
        <color theme="1"/>
        <rFont val="Calibri"/>
        <family val="2"/>
        <charset val="238"/>
        <scheme val="minor"/>
      </rPr>
      <t xml:space="preserve"> strain SAG 467-2 26S ribosomal RNA gene, internal transcribed spacer 2, and 18S ribosomal RNA gene, partial sequence; internal transcribed spacer 1, 5.8S ribosomal RNA gene, and internal transcribed spacer 2, complete sequence; and 26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Pseudendoclonium commune</t>
    </r>
    <r>
      <rPr>
        <sz val="8"/>
        <color theme="1"/>
        <rFont val="Calibri"/>
        <family val="2"/>
        <charset val="238"/>
        <scheme val="minor"/>
      </rPr>
      <t xml:space="preserve"> strain ULVO-21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Pseudendoclonium commune</t>
    </r>
    <r>
      <rPr>
        <sz val="8"/>
        <color theme="1"/>
        <rFont val="Calibri"/>
        <family val="2"/>
        <charset val="238"/>
        <scheme val="minor"/>
      </rPr>
      <t xml:space="preserve"> strain ULVO-62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Blidingia</t>
    </r>
    <r>
      <rPr>
        <sz val="8"/>
        <color theme="1"/>
        <rFont val="Calibri"/>
        <family val="2"/>
        <charset val="238"/>
        <scheme val="minor"/>
      </rPr>
      <t xml:space="preserve"> sp. XZ-2010 isolate YWG24 internal transcribed spacer 1, partial sequence; 5.8S ribosomal RNA gene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Pseudendoclonium submarinum</t>
    </r>
    <r>
      <rPr>
        <sz val="8"/>
        <color theme="1"/>
        <rFont val="Calibri"/>
        <family val="2"/>
        <charset val="238"/>
        <scheme val="minor"/>
      </rPr>
      <t xml:space="preserve"> strain SAG 2237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Pseudendoclonium submarinum </t>
    </r>
    <r>
      <rPr>
        <sz val="8"/>
        <color theme="1"/>
        <rFont val="Calibri"/>
        <family val="2"/>
        <charset val="238"/>
        <scheme val="minor"/>
      </rPr>
      <t>strain ULVO-26 small subunit ribosomal RNA gene, partial sequence; internal transcribed spacer 1, 5.8S ribosomal RNA gene, and internal transcribed spacer 2, complete sequence; and large subunit ribosomal RNA gene, partial sequence</t>
    </r>
  </si>
  <si>
    <r>
      <t>Pseudendoclonium</t>
    </r>
    <r>
      <rPr>
        <sz val="8"/>
        <color theme="1"/>
        <rFont val="Calibri"/>
        <family val="2"/>
        <charset val="238"/>
        <scheme val="minor"/>
      </rPr>
      <t>-like</t>
    </r>
  </si>
  <si>
    <r>
      <rPr>
        <i/>
        <sz val="8"/>
        <color theme="1"/>
        <rFont val="Calibri"/>
        <family val="2"/>
        <charset val="238"/>
        <scheme val="minor"/>
      </rPr>
      <t>Bolbocoleon piliferum</t>
    </r>
    <r>
      <rPr>
        <sz val="8"/>
        <color theme="1"/>
        <rFont val="Calibri"/>
        <family val="2"/>
        <charset val="238"/>
        <scheme val="minor"/>
      </rPr>
      <t xml:space="preserve"> isolate e101bt 5.8S ribosomal RNA gene, partial sequence; internal transcribed spacer 2, complete sequence; and 28S large subunit ribosomal RNA gene, partial sequence &amp;gt;gi|157695759|gb|EF595481.1| Bolbocoleon piliferum isolate e094rh 5.8S ribosomal RNA gene, partial sequence; internal transcribed spacer 2, complete sequence; and 28S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Hazenia broadyi </t>
    </r>
    <r>
      <rPr>
        <sz val="8"/>
        <color theme="1"/>
        <rFont val="Calibri"/>
        <family val="2"/>
        <charset val="238"/>
        <scheme val="minor"/>
      </rPr>
      <t>genomic DNA containing 18S rRNA gene, ITS1, 5.8S rRNA gene, ITS2 and 28S rRNA gene, strain CCALA 986</t>
    </r>
  </si>
  <si>
    <r>
      <rPr>
        <i/>
        <sz val="8"/>
        <color theme="1"/>
        <rFont val="Calibri"/>
        <family val="2"/>
        <charset val="238"/>
        <scheme val="minor"/>
      </rPr>
      <t xml:space="preserve">Hazenia broadyi </t>
    </r>
    <r>
      <rPr>
        <sz val="8"/>
        <color theme="1"/>
        <rFont val="Calibri"/>
        <family val="2"/>
        <charset val="238"/>
        <scheme val="minor"/>
      </rPr>
      <t>genomic DNA containing 18S rRNA gene, ITS1, 5.8S rRNA gene, ITS2 and 28S rRNA gene, strain CCALA 987</t>
    </r>
    <r>
      <rPr>
        <sz val="11"/>
        <color theme="1"/>
        <rFont val="Calibri"/>
        <family val="2"/>
        <charset val="238"/>
        <scheme val="minor"/>
      </rPr>
      <t/>
    </r>
  </si>
  <si>
    <r>
      <rPr>
        <i/>
        <sz val="8"/>
        <color theme="1"/>
        <rFont val="Calibri"/>
        <family val="2"/>
        <charset val="238"/>
        <scheme val="minor"/>
      </rPr>
      <t>Ulva</t>
    </r>
    <r>
      <rPr>
        <sz val="8"/>
        <color theme="1"/>
        <rFont val="Calibri"/>
        <family val="2"/>
        <charset val="238"/>
        <scheme val="minor"/>
      </rPr>
      <t xml:space="preserve"> cf.</t>
    </r>
    <r>
      <rPr>
        <i/>
        <sz val="8"/>
        <color theme="1"/>
        <rFont val="Calibri"/>
        <family val="2"/>
        <charset val="238"/>
        <scheme val="minor"/>
      </rPr>
      <t xml:space="preserve"> prolifera </t>
    </r>
    <r>
      <rPr>
        <sz val="8"/>
        <color theme="1"/>
        <rFont val="Calibri"/>
        <family val="2"/>
        <charset val="238"/>
        <scheme val="minor"/>
      </rPr>
      <t>BW-2013 (clade B) voucher KIRI:BP.04.08.09 internal transcribed spacer 1, partial sequence; 5.8S ribosomal RNA gene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Ulva intestinalis</t>
    </r>
    <r>
      <rPr>
        <sz val="8"/>
        <color theme="1"/>
        <rFont val="Calibri"/>
        <family val="2"/>
        <charset val="238"/>
        <scheme val="minor"/>
      </rPr>
      <t xml:space="preserve"> strain CNS00531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Ulva linza</t>
    </r>
    <r>
      <rPr>
        <sz val="8"/>
        <color theme="1"/>
        <rFont val="Calibri"/>
        <family val="2"/>
        <charset val="238"/>
        <scheme val="minor"/>
      </rPr>
      <t xml:space="preserve"> strain CNS00532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Chlorothrix </t>
    </r>
    <r>
      <rPr>
        <sz val="8"/>
        <color theme="1"/>
        <rFont val="Calibri"/>
        <family val="2"/>
        <charset val="238"/>
        <scheme val="minor"/>
      </rPr>
      <t>sp. C167 18S ribosomal RNA gene, partial sequence; internal transcribed spacer 1 and 5.8S ribosomal RNA gene, complete sequence; and internal transcribed spacer 2, partial sequence</t>
    </r>
  </si>
  <si>
    <r>
      <rPr>
        <i/>
        <sz val="8"/>
        <color theme="1"/>
        <rFont val="Calibri"/>
        <family val="2"/>
        <charset val="238"/>
        <scheme val="minor"/>
      </rPr>
      <t>Urospora neglecta</t>
    </r>
    <r>
      <rPr>
        <sz val="8"/>
        <color theme="1"/>
        <rFont val="Calibri"/>
        <family val="2"/>
        <charset val="238"/>
        <scheme val="minor"/>
      </rPr>
      <t xml:space="preserve"> strain Seward 8 18S ribosomal RNA gene, internal transcribed spacer 1, 5.8S ribosomal RNA gene,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Chloromonas</t>
    </r>
    <r>
      <rPr>
        <sz val="8"/>
        <color theme="1"/>
        <rFont val="Calibri"/>
        <family val="2"/>
        <charset val="238"/>
        <scheme val="minor"/>
      </rPr>
      <t xml:space="preserve"> sp. CCCryo208-05 culture CCCryo&amp;lt;DEU&amp;gt;:208-05 18S ribosomal RNA gene, partial sequence; internal transcribed spacer 1, 5.8S ribosomal RNA gene, and internal transcribed spacer 2, complete sequence; and 26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Ulothrix</t>
    </r>
    <r>
      <rPr>
        <sz val="8"/>
        <color theme="1"/>
        <rFont val="Calibri"/>
        <family val="2"/>
        <charset val="238"/>
        <scheme val="minor"/>
      </rPr>
      <t xml:space="preserve"> sp. X3 18S ribosomal RNA gene, partial sequence; internal transcribed spacer 1 and 5.8S ribosomal RNA gene, complete sequence; and internal transcribed spacer 2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Urospora neglecta </t>
    </r>
    <r>
      <rPr>
        <sz val="8"/>
        <color theme="1"/>
        <rFont val="Calibri"/>
        <family val="2"/>
        <charset val="238"/>
        <scheme val="minor"/>
      </rPr>
      <t>strain Seward 8 18S ribosomal RNA gene, internal transcribed spacer 1, 5.8S ribosomal RNA gene,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Apatococcus</t>
    </r>
    <r>
      <rPr>
        <sz val="8"/>
        <color theme="1"/>
        <rFont val="Calibri"/>
        <family val="2"/>
        <charset val="238"/>
        <scheme val="minor"/>
      </rPr>
      <t xml:space="preserve"> sp. S2MWC-02 internal transcribed spacer 1, 5.8S ribosomal RNA gene, and internal transcribed spacer 2, complete sequence</t>
    </r>
  </si>
  <si>
    <r>
      <rPr>
        <i/>
        <sz val="8"/>
        <color theme="1"/>
        <rFont val="Calibri"/>
        <family val="2"/>
        <charset val="238"/>
        <scheme val="minor"/>
      </rPr>
      <t>Apatococcus</t>
    </r>
    <r>
      <rPr>
        <sz val="8"/>
        <color theme="1"/>
        <rFont val="Calibri"/>
        <family val="2"/>
        <charset val="238"/>
        <scheme val="minor"/>
      </rPr>
      <t xml:space="preserve"> sp. SAG 2145 18S ribosomal RNA gene, partial sequence; internal transcribed spacer 1, 5.8S ribosomal RNA gene, and internal transcribed spacer 2, complete sequence; and 26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Desmococcus olivaceus</t>
    </r>
    <r>
      <rPr>
        <sz val="8"/>
        <color theme="1"/>
        <rFont val="Calibri"/>
        <family val="2"/>
        <charset val="238"/>
        <scheme val="minor"/>
      </rPr>
      <t xml:space="preserve"> strain SAG 1.92 18S ribosomal RNA gene, partial sequence; internal transcribed spacer 1, 5.8S ribosomal RNA gene, and internal transcribed spacer 2, complete sequence; and 26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Diplosphaera chodatii</t>
    </r>
    <r>
      <rPr>
        <sz val="8"/>
        <color theme="1"/>
        <rFont val="Calibri"/>
        <family val="2"/>
        <charset val="238"/>
        <scheme val="minor"/>
      </rPr>
      <t xml:space="preserve"> isolate 863-4-P internal transcribed spacer 1, partial sequence; 5.8S ribosomal RNA gene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Diplosphaera chodatii</t>
    </r>
    <r>
      <rPr>
        <sz val="8"/>
        <color theme="1"/>
        <rFont val="Calibri"/>
        <family val="2"/>
        <charset val="238"/>
        <scheme val="minor"/>
      </rPr>
      <t xml:space="preserve"> isolate HP-19P internal transcribed spacer 1, partial sequence; 5.8S ribosomal RNA gene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Diplosphaera</t>
    </r>
    <r>
      <rPr>
        <sz val="8"/>
        <color theme="1"/>
        <rFont val="Calibri"/>
        <family val="2"/>
        <charset val="238"/>
        <scheme val="minor"/>
      </rPr>
      <t xml:space="preserve"> sp. Ru-6-16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Chlorella vulgaris</t>
    </r>
    <r>
      <rPr>
        <sz val="8"/>
        <color theme="1"/>
        <rFont val="Calibri"/>
        <family val="2"/>
        <charset val="238"/>
        <scheme val="minor"/>
      </rPr>
      <t xml:space="preserve"> strain UTEX 265 18S ribosomal RNA gene, partial sequence; internal transcribed spacer 1, 5.8S ribosomal RNA gene,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Chloroidium laureanum </t>
    </r>
    <r>
      <rPr>
        <sz val="8"/>
        <color theme="1"/>
        <rFont val="Calibri"/>
        <family val="2"/>
        <charset val="238"/>
        <scheme val="minor"/>
      </rPr>
      <t>strain CAUP H8501 18S ribosomal RNA gene, internal transcribed spacer 1, 5.8S ribosomal RNA gene, internal transcribed spacer 2, and 28S ribosomal RNA gene, region</t>
    </r>
  </si>
  <si>
    <r>
      <rPr>
        <i/>
        <sz val="8"/>
        <color theme="1"/>
        <rFont val="Calibri"/>
        <family val="2"/>
        <charset val="238"/>
        <scheme val="minor"/>
      </rPr>
      <t xml:space="preserve">Prasiola borealis </t>
    </r>
    <r>
      <rPr>
        <sz val="8"/>
        <color theme="1"/>
        <rFont val="Calibri"/>
        <family val="2"/>
        <charset val="238"/>
        <scheme val="minor"/>
      </rPr>
      <t>isolate I443 internal transcribed spacer 1, partial sequence; 5.8S ribosomal RNA gene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Prasiola</t>
    </r>
    <r>
      <rPr>
        <sz val="8"/>
        <color theme="1"/>
        <rFont val="Calibri"/>
        <family val="2"/>
        <charset val="238"/>
        <scheme val="minor"/>
      </rPr>
      <t xml:space="preserve"> cf.</t>
    </r>
    <r>
      <rPr>
        <i/>
        <sz val="8"/>
        <color theme="1"/>
        <rFont val="Calibri"/>
        <family val="2"/>
        <charset val="238"/>
        <scheme val="minor"/>
      </rPr>
      <t xml:space="preserve"> delicata</t>
    </r>
    <r>
      <rPr>
        <sz val="8"/>
        <color theme="1"/>
        <rFont val="Calibri"/>
        <family val="2"/>
        <charset val="238"/>
        <scheme val="minor"/>
      </rPr>
      <t xml:space="preserve"> IGB-2016 isolate I438 internal transcribed spacer 1, partial sequence; 5.8S ribosomal RNA gene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Prasiola</t>
    </r>
    <r>
      <rPr>
        <sz val="8"/>
        <color theme="1"/>
        <rFont val="Calibri"/>
        <family val="2"/>
        <charset val="238"/>
        <scheme val="minor"/>
      </rPr>
      <t xml:space="preserve"> sp. IGB-2016 isolate I60 internal transcribed spacer 1, partial sequence; 5.8S ribosomal RNA gene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Symbiochloris symbiontica</t>
    </r>
    <r>
      <rPr>
        <sz val="8"/>
        <color theme="1"/>
        <rFont val="Calibri"/>
        <family val="2"/>
        <charset val="238"/>
        <scheme val="minor"/>
      </rPr>
      <t xml:space="preserve"> strain SAG 2099 18S ribosomal RNA gene, partial sequence; internal transcribed spacer 1, 5.8S ribosomal RNA gene, and internal transcribed spacer 2, complete sequence; and 26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Trebouxia cretacea</t>
    </r>
    <r>
      <rPr>
        <sz val="8"/>
        <color theme="1"/>
        <rFont val="Calibri"/>
        <family val="2"/>
        <charset val="238"/>
        <scheme val="minor"/>
      </rPr>
      <t xml:space="preserve"> voucher TcretaCR1 internal transcribed spacer 1, partial sequence; 5.8S ribosomal RNA gene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Trebouxia jamesii </t>
    </r>
    <r>
      <rPr>
        <sz val="8"/>
        <color theme="1"/>
        <rFont val="Calibri"/>
        <family val="2"/>
        <charset val="238"/>
        <scheme val="minor"/>
      </rPr>
      <t>isolate 1436_Is1_49 internal transcribed spacer 1, partial sequence; 5.8S ribosomal RNA gene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Trebouxia </t>
    </r>
    <r>
      <rPr>
        <sz val="8"/>
        <color theme="1"/>
        <rFont val="Calibri"/>
        <family val="2"/>
        <charset val="238"/>
        <scheme val="minor"/>
      </rPr>
      <t>sp. 1 LM-2014 isolate L1187 internal transcribed spacer 1, partial sequence; 5.8S ribosomal RNA gene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 xml:space="preserve">Trebouxia </t>
    </r>
    <r>
      <rPr>
        <sz val="8"/>
        <color theme="1"/>
        <rFont val="Calibri"/>
        <family val="2"/>
        <charset val="238"/>
        <scheme val="minor"/>
      </rPr>
      <t>sp. 1 LM-2014 isolate L1655 internal transcribed spacer 1, partial sequence; 5.8S ribosomal RNA gene and internal transcribed spacer 2, complete sequence; and 28S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Trebouxia</t>
    </r>
    <r>
      <rPr>
        <sz val="8"/>
        <color theme="1"/>
        <rFont val="Calibri"/>
        <family val="2"/>
        <charset val="238"/>
        <scheme val="minor"/>
      </rPr>
      <t xml:space="preserve"> sp. L-23632 voucher UGDA:L-23632 T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Trebouxia</t>
    </r>
    <r>
      <rPr>
        <sz val="8"/>
        <color theme="1"/>
        <rFont val="Calibri"/>
        <family val="2"/>
        <charset val="238"/>
        <scheme val="minor"/>
      </rPr>
      <t xml:space="preserve"> sp. OTU A11 voucher 17776 internal transcribed spacer 1, partial sequence; 5.8S ribosomal RNA gene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Trebouxia</t>
    </r>
    <r>
      <rPr>
        <sz val="8"/>
        <color theme="1"/>
        <rFont val="Calibri"/>
        <family val="2"/>
        <charset val="238"/>
        <scheme val="minor"/>
      </rPr>
      <t xml:space="preserve"> sp. OTU S02 voucher UGDA:L-24319 T small subunit ribosomal RNA gene, partial sequence; internal transcribed spacer 1, 5.8S ribosomal RNA gene, and internal transcribed spacer 2, complete sequence; and large subunit ribosomal RNA gene, partial sequence</t>
    </r>
  </si>
  <si>
    <r>
      <rPr>
        <i/>
        <sz val="8"/>
        <color theme="1"/>
        <rFont val="Calibri"/>
        <family val="2"/>
        <charset val="238"/>
        <scheme val="minor"/>
      </rPr>
      <t>Trebouxia</t>
    </r>
    <r>
      <rPr>
        <sz val="8"/>
        <color theme="1"/>
        <rFont val="Calibri"/>
        <family val="2"/>
        <charset val="238"/>
        <scheme val="minor"/>
      </rPr>
      <t xml:space="preserve"> sp. P-198-IIa 18S rRNA gene (partial), ITS1, 5.8S rRNA gene, ITS2 and 26S rRNA gene (partial), isolate P-198-IIa</t>
    </r>
  </si>
  <si>
    <r>
      <rPr>
        <i/>
        <sz val="8"/>
        <color theme="1"/>
        <rFont val="Calibri"/>
        <family val="2"/>
        <charset val="238"/>
        <scheme val="minor"/>
      </rPr>
      <t>Trebouxia</t>
    </r>
    <r>
      <rPr>
        <sz val="8"/>
        <color theme="1"/>
        <rFont val="Calibri"/>
        <family val="2"/>
        <charset val="238"/>
        <scheme val="minor"/>
      </rPr>
      <t xml:space="preserve"> sp. P-218-Ia 18S rRNA gene (partial), ITS1, 5.8S rRNA gene, ITS2 and 26S rRNA gene (partial), isolate P-218-Ia</t>
    </r>
  </si>
  <si>
    <r>
      <rPr>
        <i/>
        <sz val="8"/>
        <color theme="1"/>
        <rFont val="Calibri"/>
        <family val="2"/>
        <charset val="238"/>
        <scheme val="minor"/>
      </rPr>
      <t xml:space="preserve">Trebouxia </t>
    </r>
    <r>
      <rPr>
        <sz val="8"/>
        <color theme="1"/>
        <rFont val="Calibri"/>
        <family val="2"/>
        <charset val="238"/>
        <scheme val="minor"/>
      </rPr>
      <t>sp. S3F4-46 internal transcribed spacer 1, 5.8S ribosomal RNA gene, and internal transcribed spacer 2, complete sequence</t>
    </r>
  </si>
  <si>
    <t>Sample 
code</t>
  </si>
  <si>
    <t>Mycobiont  (nrITS/mtSSU 
GenBank accession)</t>
  </si>
  <si>
    <t>Photobiont (nrSSU/nrITS 
GenBank accession)</t>
  </si>
  <si>
    <t>Herbarium code</t>
  </si>
  <si>
    <t>Locality</t>
  </si>
  <si>
    <t>Balt01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02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25/-)</t>
    </r>
  </si>
  <si>
    <t>U. Schiefelbein 5356</t>
  </si>
  <si>
    <t>Finland, Varsinais-Suomi, Lillandet Island  N60.22111111 E22.09541667</t>
  </si>
  <si>
    <t>Balt02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03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26/-)</t>
    </r>
  </si>
  <si>
    <t>U. Schiefelbein 5353</t>
  </si>
  <si>
    <t>Finland, Varsinais-Suomi , Kyrklandet Island  N60.16641667 E21.69152778</t>
  </si>
  <si>
    <t>Balt03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04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27/-)</t>
    </r>
  </si>
  <si>
    <t>U. Schiefelbein 5357</t>
  </si>
  <si>
    <t>Finland, Varsinais-Suomi, Mussalo Island  N60.53427778 E21.53783333</t>
  </si>
  <si>
    <t>Balt04</t>
  </si>
  <si>
    <r>
      <rPr>
        <i/>
        <sz val="10"/>
        <color theme="1"/>
        <rFont val="Calibri"/>
        <family val="2"/>
        <charset val="238"/>
        <scheme val="minor"/>
      </rPr>
      <t>Hydropunctaria aractina</t>
    </r>
    <r>
      <rPr>
        <sz val="10"/>
        <color theme="1"/>
        <rFont val="Calibri"/>
        <family val="2"/>
        <charset val="238"/>
        <scheme val="minor"/>
      </rPr>
      <t xml:space="preserve"> 
(PP920105/PP920188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28/PP920456)</t>
    </r>
  </si>
  <si>
    <t>U. Schiefelbein 5355</t>
  </si>
  <si>
    <t>Finland, Varsinais-Suomi, Mossala Island  N60.28883333 E21.43975</t>
  </si>
  <si>
    <t>Balt05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06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29/-)</t>
    </r>
  </si>
  <si>
    <t>U. Schiefelbein 5362</t>
  </si>
  <si>
    <t>Finland, Åland, Herrö 
N59.96944444 E20.17738889</t>
  </si>
  <si>
    <t>Balt0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0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0/-)</t>
    </r>
  </si>
  <si>
    <t>U. Schiefelbein 5366</t>
  </si>
  <si>
    <t>Finland, Ålandy, Järsö Island 
N60.01152778 E19.9855</t>
  </si>
  <si>
    <t>Balt07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08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1/-)</t>
    </r>
  </si>
  <si>
    <t>U. Schiefelbein 5367</t>
  </si>
  <si>
    <t>Sweden, Stockholm, Kapellskär 
N59.711 E19.05080556</t>
  </si>
  <si>
    <t>Balt08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09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2/-)</t>
    </r>
  </si>
  <si>
    <t>U. Schiefelbein 5372</t>
  </si>
  <si>
    <t>Sweden, Södermanland, Trosa 
N58.87116667 E17.57647222</t>
  </si>
  <si>
    <t>Balt09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0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3/-)</t>
    </r>
  </si>
  <si>
    <t>U. Schiefelbein 5386</t>
  </si>
  <si>
    <t>Sweden, Kalmar, Öland, Trollskogen 
N57.35655556 E17.1245833</t>
  </si>
  <si>
    <t>Balt10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1/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4/-)</t>
    </r>
  </si>
  <si>
    <t>U. Schiefelbein 5384</t>
  </si>
  <si>
    <t>Sweden, Kalmar,Öland, Byxelkrok 
N57.33827778 E17.01452778</t>
  </si>
  <si>
    <t>Balt11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2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5/-)</t>
    </r>
  </si>
  <si>
    <t>U. Schiefelbein 5387</t>
  </si>
  <si>
    <t>Sweden, Kalmar, Öland, Vikegård 
N57.07786111 E16.97519444</t>
  </si>
  <si>
    <t>Balt12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3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6/-)</t>
    </r>
  </si>
  <si>
    <t>U. Schiefelbein 5378</t>
  </si>
  <si>
    <t>Sweden, Östergötland, Gryt 
N58.17119444 E16.84872222</t>
  </si>
  <si>
    <t>Balt13</t>
  </si>
  <si>
    <r>
      <rPr>
        <i/>
        <sz val="10"/>
        <color theme="1"/>
        <rFont val="Calibri"/>
        <family val="2"/>
        <charset val="238"/>
        <scheme val="minor"/>
      </rPr>
      <t>Hydropunctaria aractina</t>
    </r>
    <r>
      <rPr>
        <sz val="10"/>
        <color theme="1"/>
        <rFont val="Calibri"/>
        <family val="2"/>
        <charset val="238"/>
        <scheme val="minor"/>
      </rPr>
      <t xml:space="preserve"> 
(PP920114/PP920189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7/PP920457)</t>
    </r>
  </si>
  <si>
    <t>U. Schiefelbein 5374</t>
  </si>
  <si>
    <t>Sweden, Södermanland, Nävekvarn 
N58.62322222 E16.79588889</t>
  </si>
  <si>
    <t>Balt14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5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8/-)</t>
    </r>
  </si>
  <si>
    <t>U. Schiefelbein 5373</t>
  </si>
  <si>
    <t>Sweden, Södermanland, Nävekvarn 
N58.62388889 E16.79238889</t>
  </si>
  <si>
    <t>Balt15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6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39/-)</t>
    </r>
  </si>
  <si>
    <t>U. Schiefelbein 5380</t>
  </si>
  <si>
    <t>Sweden, Kalmar, Västervik 
N57.73405556 E16.675</t>
  </si>
  <si>
    <t>Balt1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0/-)</t>
    </r>
  </si>
  <si>
    <t>U. Schiefelbein 5375</t>
  </si>
  <si>
    <t>Sweden, Östergötland, Östra Husby 
N58.62861111 E16.59519444</t>
  </si>
  <si>
    <t>Balt17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8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1/-)</t>
    </r>
  </si>
  <si>
    <t>U. Schiefelbein 5388</t>
  </si>
  <si>
    <t>Sweden, Kalmar, Stora Rör 
N56.75730556 E16.52627778</t>
  </si>
  <si>
    <t>Balt18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19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2/-)</t>
    </r>
  </si>
  <si>
    <t>U. Schiefelbein 5383</t>
  </si>
  <si>
    <t>Sweden, Kalmar, Västervik 
N57.72625 E16.52513889</t>
  </si>
  <si>
    <t>Balt19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20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3/-)</t>
    </r>
  </si>
  <si>
    <t>U. Schiefelbein 5381</t>
  </si>
  <si>
    <t>Sweden, Kalmar, Björnhuvudsfjärden 
N57.63433333 E16.50413889</t>
  </si>
  <si>
    <t>Balt20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21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4/-)</t>
    </r>
  </si>
  <si>
    <t>U. Schiefelbein 5389</t>
  </si>
  <si>
    <t>Sweden, Kalmar, Stensö 
N56.64783333 E16.31880556</t>
  </si>
  <si>
    <t>Balt21</t>
  </si>
  <si>
    <r>
      <rPr>
        <i/>
        <sz val="10"/>
        <color theme="1"/>
        <rFont val="Calibri"/>
        <family val="2"/>
        <charset val="238"/>
        <scheme val="minor"/>
      </rPr>
      <t>Hydropunctaria aractina</t>
    </r>
    <r>
      <rPr>
        <sz val="10"/>
        <color theme="1"/>
        <rFont val="Calibri"/>
        <family val="2"/>
        <charset val="238"/>
        <scheme val="minor"/>
      </rPr>
      <t xml:space="preserve"> 
(PP920122/PP920190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5/-)</t>
    </r>
  </si>
  <si>
    <t>U. Schiefelbein 5417</t>
  </si>
  <si>
    <t>Sweden, Blekinge, Kugebodda 
N56.12363889 E15.35172222</t>
  </si>
  <si>
    <t>Balt22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23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6/-)</t>
    </r>
  </si>
  <si>
    <t>PRC 8971</t>
  </si>
  <si>
    <t>Denmark, Bornholm, Nexo 
N55.081 E15.15597222</t>
  </si>
  <si>
    <t>Balt23</t>
  </si>
  <si>
    <r>
      <rPr>
        <i/>
        <sz val="10"/>
        <color theme="1"/>
        <rFont val="Calibri"/>
        <family val="2"/>
        <charset val="238"/>
        <scheme val="minor"/>
      </rPr>
      <t>Hydropunctaria aractina</t>
    </r>
    <r>
      <rPr>
        <sz val="10"/>
        <color theme="1"/>
        <rFont val="Calibri"/>
        <family val="2"/>
        <charset val="238"/>
        <scheme val="minor"/>
      </rPr>
      <t xml:space="preserve"> 
(PP920124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58)</t>
    </r>
  </si>
  <si>
    <t>Balt24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25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59)</t>
    </r>
  </si>
  <si>
    <t>Balt25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26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7/PP920460)</t>
    </r>
  </si>
  <si>
    <t>PRC 8973</t>
  </si>
  <si>
    <t>Denmark, Bornholm, Grisby 
N55.11966667 E15.14713889</t>
  </si>
  <si>
    <t>Balt2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2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61)</t>
    </r>
  </si>
  <si>
    <t>PRC 8972</t>
  </si>
  <si>
    <t>Denmark, Bornholm, Balka 
N55.04238889 E15.11588889</t>
  </si>
  <si>
    <t>Balt27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28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62)</t>
    </r>
  </si>
  <si>
    <t>Balt28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29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63)</t>
    </r>
  </si>
  <si>
    <t>Balt29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0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64)</t>
    </r>
  </si>
  <si>
    <t>Balt30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1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48/PP920465)</t>
    </r>
  </si>
  <si>
    <t>PRC 8975</t>
  </si>
  <si>
    <t>Denmark, Bornholm, Osand Bugt 
N55.29138889 E14.77780556</t>
  </si>
  <si>
    <t>Balt31</t>
  </si>
  <si>
    <r>
      <rPr>
        <i/>
        <sz val="10"/>
        <color theme="1"/>
        <rFont val="Calibri"/>
        <family val="2"/>
        <charset val="238"/>
        <scheme val="minor"/>
      </rPr>
      <t xml:space="preserve">Hydropunctaria </t>
    </r>
    <r>
      <rPr>
        <sz val="10"/>
        <rFont val="Calibri"/>
        <family val="2"/>
        <charset val="238"/>
        <scheme val="minor"/>
      </rPr>
      <t>sp.</t>
    </r>
    <r>
      <rPr>
        <sz val="10"/>
        <color theme="1"/>
        <rFont val="Calibri"/>
        <family val="2"/>
        <charset val="238"/>
        <scheme val="minor"/>
      </rPr>
      <t xml:space="preserve">
(PP920132/-)</t>
    </r>
  </si>
  <si>
    <r>
      <rPr>
        <i/>
        <sz val="10"/>
        <color theme="1"/>
        <rFont val="Calibri"/>
        <family val="2"/>
        <charset val="238"/>
        <scheme val="minor"/>
      </rPr>
      <t>Pseudendoclonium</t>
    </r>
    <r>
      <rPr>
        <sz val="10"/>
        <color theme="1"/>
        <rFont val="Calibri"/>
        <family val="2"/>
        <charset val="238"/>
        <scheme val="minor"/>
      </rPr>
      <t xml:space="preserve"> sp. P1 
(PP925749/-)</t>
    </r>
  </si>
  <si>
    <t>PRC 8976</t>
  </si>
  <si>
    <t>Balt32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3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50/PP920466)</t>
    </r>
  </si>
  <si>
    <t>U. Schiefelbein 5407</t>
  </si>
  <si>
    <t>Sweden, Skåne, Brantevik 
N55.51569444 E14.34836111</t>
  </si>
  <si>
    <t>Balt34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5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52/-)</t>
    </r>
  </si>
  <si>
    <t>U. Schiefelbein 5400</t>
  </si>
  <si>
    <t>Sweden, Skåne, Svarte 
N55.42636111 E13.71172222</t>
  </si>
  <si>
    <t>Balt35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6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53/-)</t>
    </r>
  </si>
  <si>
    <t>U. Schiefelbein 5391</t>
  </si>
  <si>
    <t>Germany, Mecklenburg-Vorpommern, Rügen Island N54.5818333 E13.64330556</t>
  </si>
  <si>
    <t>Balt3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54/-)</t>
    </r>
  </si>
  <si>
    <t>U. Schiefelbein 5255</t>
  </si>
  <si>
    <t>Germany, Mecklenburg-Vorpommern, Rügen Island N54.39863889 E13.62580556</t>
  </si>
  <si>
    <t>Balt37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8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55/-)</t>
    </r>
  </si>
  <si>
    <t>U. Schiefelbein 5256</t>
  </si>
  <si>
    <t>Germany, Mecklenburg-Vorpommern, Rügen Island N54.58511111 E13.61711111</t>
  </si>
  <si>
    <t>Balt38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39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56/-)</t>
    </r>
  </si>
  <si>
    <t>U. Schiefelbein 5399</t>
  </si>
  <si>
    <t>Sweden, Skåne, Abbekås 
N55.38705556 E13.57513889</t>
  </si>
  <si>
    <t>Balt43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44/PP920194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62/PP920469)</t>
    </r>
  </si>
  <si>
    <t>U. Schiefelbein 5262</t>
  </si>
  <si>
    <t>Germany, Mecklenburg-Vorpommern, Rügen Island N54.68205556 E13.37113889</t>
  </si>
  <si>
    <t>Balt44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45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63/-)</t>
    </r>
  </si>
  <si>
    <t>U. Schiefelbein 5261</t>
  </si>
  <si>
    <t>Germany, Mecklenburg-Vorpommern, Rügen Island N54.68177778 E13.36911111</t>
  </si>
  <si>
    <t>Balt45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46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64/PP920470)</t>
    </r>
  </si>
  <si>
    <t>PRC 8980</t>
  </si>
  <si>
    <t>Sweden, Halland, Laxvik 
N56.59755556 E12.92116667</t>
  </si>
  <si>
    <t>Balt4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4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71)</t>
    </r>
  </si>
  <si>
    <t>Balt47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48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72)</t>
    </r>
  </si>
  <si>
    <t>Balt53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54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77)</t>
    </r>
  </si>
  <si>
    <t>PRC 8984</t>
  </si>
  <si>
    <t>Sweden, Skåne, Barsebäckshamn 
N55.75311111 E12.90238889</t>
  </si>
  <si>
    <t>Katt01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59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71/-)</t>
    </r>
  </si>
  <si>
    <t>U. Schiefelbein 5447</t>
  </si>
  <si>
    <t>Sweden, Halland, Tylösand 
N56.64202778 E12.73494444</t>
  </si>
  <si>
    <t>Katt02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60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72/-)</t>
    </r>
  </si>
  <si>
    <t>U. Schiefelbein 5450</t>
  </si>
  <si>
    <t>Sweden, Halland, Grimsholmen 
N56.83991667 E12.55402778</t>
  </si>
  <si>
    <t>Katt03</t>
  </si>
  <si>
    <r>
      <rPr>
        <i/>
        <sz val="10"/>
        <color theme="1"/>
        <rFont val="Calibri"/>
        <family val="2"/>
        <charset val="238"/>
        <scheme val="minor"/>
      </rPr>
      <t xml:space="preserve">Hydropunctaria oceanica </t>
    </r>
    <r>
      <rPr>
        <sz val="10"/>
        <color theme="1"/>
        <rFont val="Calibri"/>
        <family val="2"/>
        <charset val="238"/>
        <scheme val="minor"/>
      </rPr>
      <t xml:space="preserve">
(PP920161/PP920199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73/PP920480)</t>
    </r>
  </si>
  <si>
    <t>U. Schiefelbein 5451</t>
  </si>
  <si>
    <t>Katt04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62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81)</t>
    </r>
  </si>
  <si>
    <t>PRC 8979</t>
  </si>
  <si>
    <t>Sweden, Skåne, Kullaberg - Josefinelust 
N56.29961111 E12.48277778</t>
  </si>
  <si>
    <t>Katt05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63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74/PP920482)</t>
    </r>
  </si>
  <si>
    <t>Katt0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64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83)</t>
    </r>
  </si>
  <si>
    <t>Katt07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65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 -/PP920484)</t>
    </r>
  </si>
  <si>
    <t>Katt08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66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75/-)</t>
    </r>
  </si>
  <si>
    <t>U. Schiefelbein 5431</t>
  </si>
  <si>
    <t>Sweden, Skåne, Kullaberg 
N56.30016667 E12.47680556</t>
  </si>
  <si>
    <t>Katt09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6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76/-)</t>
    </r>
  </si>
  <si>
    <t>U. Schiefelbein 5432</t>
  </si>
  <si>
    <t>Katt12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70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79/PP920485)</t>
    </r>
  </si>
  <si>
    <t>PRC 8977</t>
  </si>
  <si>
    <t>Sweden, Skåne, Kullaberg - Ransvik 
N56.29108333 E12.47630556</t>
  </si>
  <si>
    <t>Katt13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71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86)</t>
    </r>
  </si>
  <si>
    <t>Katt14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72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-/PP920487)</t>
    </r>
  </si>
  <si>
    <t>Katt15</t>
  </si>
  <si>
    <r>
      <rPr>
        <i/>
        <sz val="10"/>
        <color theme="1"/>
        <rFont val="Calibri"/>
        <family val="2"/>
        <charset val="238"/>
        <scheme val="minor"/>
      </rPr>
      <t>Hydropunctaria oceanica</t>
    </r>
    <r>
      <rPr>
        <sz val="10"/>
        <color theme="1"/>
        <rFont val="Calibri"/>
        <family val="2"/>
        <charset val="238"/>
        <scheme val="minor"/>
      </rPr>
      <t xml:space="preserve"> 
(PP920173/-)</t>
    </r>
  </si>
  <si>
    <t>NA</t>
  </si>
  <si>
    <t>U. Schiefelbein 5440</t>
  </si>
  <si>
    <t>Sweden, Skåne, Kullaberg 
N56.29102778 E12.47447222</t>
  </si>
  <si>
    <t>Katt1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74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80/-)</t>
    </r>
  </si>
  <si>
    <t>U. Schiefelbein 5453</t>
  </si>
  <si>
    <t>Sweden, Halland, Träslövsläge 
N57.04777778 E12.27827778</t>
  </si>
  <si>
    <t>Katt17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75/-)</t>
    </r>
  </si>
  <si>
    <r>
      <rPr>
        <i/>
        <sz val="10"/>
        <color theme="1"/>
        <rFont val="Calibri"/>
        <family val="2"/>
        <charset val="238"/>
        <scheme val="minor"/>
      </rPr>
      <t>Pseudendoclonium commune</t>
    </r>
    <r>
      <rPr>
        <sz val="10"/>
        <color theme="1"/>
        <rFont val="Calibri"/>
        <family val="2"/>
        <charset val="238"/>
        <scheme val="minor"/>
      </rPr>
      <t xml:space="preserve"> 
(PP925781/-)</t>
    </r>
  </si>
  <si>
    <t>PRC 8981</t>
  </si>
  <si>
    <t>Sweden, Västra Götaland, Fiskebäck 
N57.64986111 E11.84508333</t>
  </si>
  <si>
    <t>Katt18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736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82/PP920488)</t>
    </r>
  </si>
  <si>
    <t>PRC 8982</t>
  </si>
  <si>
    <t>Katt19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7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83/-)</t>
    </r>
  </si>
  <si>
    <t>U. Schiefelbein 5467</t>
  </si>
  <si>
    <t>Sweden, Västra Götaland, Kärna 
N57.79252778 E11.73094444</t>
  </si>
  <si>
    <t>Katt20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78/PP920201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84/-)</t>
    </r>
  </si>
  <si>
    <t>U. Schiefelbein 5471</t>
  </si>
  <si>
    <t>Katt21</t>
  </si>
  <si>
    <r>
      <rPr>
        <i/>
        <sz val="10"/>
        <color theme="1"/>
        <rFont val="Calibri"/>
        <family val="2"/>
        <charset val="238"/>
        <scheme val="minor"/>
      </rPr>
      <t xml:space="preserve">Hydropunctaria maura </t>
    </r>
    <r>
      <rPr>
        <sz val="10"/>
        <color theme="1"/>
        <rFont val="Calibri"/>
        <family val="2"/>
        <charset val="238"/>
        <scheme val="minor"/>
      </rPr>
      <t xml:space="preserve">
(PP920179/PP920202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85/-)</t>
    </r>
  </si>
  <si>
    <t>U. Schiefelbein 5473</t>
  </si>
  <si>
    <t>Sweden, Västra Götaland, Tjuvkil 
N57.89308333 E11.70322222</t>
  </si>
  <si>
    <t>Nort06</t>
  </si>
  <si>
    <r>
      <rPr>
        <i/>
        <sz val="10"/>
        <color theme="1"/>
        <rFont val="Calibri"/>
        <family val="2"/>
        <charset val="238"/>
        <scheme val="minor"/>
      </rPr>
      <t>Hydropunctaria maura</t>
    </r>
    <r>
      <rPr>
        <sz val="10"/>
        <color theme="1"/>
        <rFont val="Calibri"/>
        <family val="2"/>
        <charset val="238"/>
        <scheme val="minor"/>
      </rPr>
      <t xml:space="preserve"> 
(PP920187/-)</t>
    </r>
  </si>
  <si>
    <r>
      <rPr>
        <i/>
        <sz val="10"/>
        <color theme="1"/>
        <rFont val="Calibri"/>
        <family val="2"/>
        <charset val="238"/>
        <scheme val="minor"/>
      </rPr>
      <t>Pseudendoclonium submarinum</t>
    </r>
    <r>
      <rPr>
        <sz val="10"/>
        <color theme="1"/>
        <rFont val="Calibri"/>
        <family val="2"/>
        <charset val="238"/>
        <scheme val="minor"/>
      </rPr>
      <t xml:space="preserve"> 
(PP925793/-)</t>
    </r>
  </si>
  <si>
    <t>U. Schiefelbein 5520</t>
  </si>
  <si>
    <t>Germany, Schleswig-Holstein, Pellworm 
N54.49861111 E8.595277778</t>
  </si>
  <si>
    <r>
      <rPr>
        <b/>
        <sz val="10"/>
        <color theme="1"/>
        <rFont val="Calibri"/>
        <family val="2"/>
        <charset val="238"/>
        <scheme val="minor"/>
      </rPr>
      <t>Table S1</t>
    </r>
    <r>
      <rPr>
        <sz val="10"/>
        <color theme="1"/>
        <rFont val="Calibri"/>
        <family val="2"/>
        <charset val="238"/>
        <scheme val="minor"/>
      </rPr>
      <t xml:space="preserve"> Collection data, symbiont identity and GenBank accession numbers. Localities where free-living algal communities were also sampled are highlighted in blue. </t>
    </r>
  </si>
  <si>
    <r>
      <rPr>
        <b/>
        <sz val="8"/>
        <color theme="1"/>
        <rFont val="Calibri"/>
        <family val="2"/>
        <charset val="238"/>
        <scheme val="minor"/>
      </rPr>
      <t>Table S2</t>
    </r>
    <r>
      <rPr>
        <sz val="8"/>
        <color theme="1"/>
        <rFont val="Calibri"/>
        <family val="2"/>
        <charset val="238"/>
        <scheme val="minor"/>
      </rPr>
      <t xml:space="preserve"> Taxonomic assignment and best BLAST match for each amplicon obtained from metabarcoding of free-living algal communities.</t>
    </r>
  </si>
  <si>
    <t>Bornholm Nexo</t>
  </si>
  <si>
    <t>Bornholm Balka</t>
  </si>
  <si>
    <t>Kullaberg Josefinelust</t>
  </si>
  <si>
    <t>Kullaberg Ransvik</t>
  </si>
  <si>
    <t>Laxvik</t>
  </si>
  <si>
    <t xml:space="preserve">Barsebäckshamn </t>
  </si>
  <si>
    <r>
      <t>Pseudendoclonium-</t>
    </r>
    <r>
      <rPr>
        <sz val="11"/>
        <color rgb="FF000000"/>
        <rFont val="Calibri"/>
        <family val="2"/>
        <charset val="238"/>
        <scheme val="minor"/>
      </rPr>
      <t>like</t>
    </r>
  </si>
  <si>
    <r>
      <rPr>
        <b/>
        <sz val="11"/>
        <color theme="1"/>
        <rFont val="Calibri"/>
        <family val="2"/>
        <charset val="238"/>
        <scheme val="minor"/>
      </rPr>
      <t>Table S3</t>
    </r>
    <r>
      <rPr>
        <sz val="11"/>
        <color theme="1"/>
        <rFont val="Calibri"/>
        <family val="2"/>
        <charset val="238"/>
        <scheme val="minor"/>
      </rPr>
      <t xml:space="preserve"> Genera detected by metabarcoding in free-living algal communities and the number of reads per locality. For the family Ulotrichaceae, genera could not be reliably distinguished based on ITS2 sequences; therefore, read counts were summed at the family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i/>
      <sz val="8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11" fontId="2" fillId="0" borderId="0" xfId="0" applyNumberFormat="1" applyFont="1"/>
    <xf numFmtId="0" fontId="6" fillId="0" borderId="0" xfId="0" applyFont="1"/>
    <xf numFmtId="0" fontId="8" fillId="0" borderId="0" xfId="0" applyFont="1" applyAlignment="1">
      <alignment vertical="top"/>
    </xf>
    <xf numFmtId="49" fontId="6" fillId="0" borderId="0" xfId="0" applyNumberFormat="1" applyFont="1" applyAlignment="1">
      <alignment horizontal="left" vertical="top"/>
    </xf>
    <xf numFmtId="0" fontId="6" fillId="0" borderId="0" xfId="0" applyFont="1" applyAlignment="1">
      <alignment vertical="top" wrapText="1"/>
    </xf>
    <xf numFmtId="0" fontId="7" fillId="0" borderId="2" xfId="0" applyFont="1" applyBorder="1" applyAlignment="1">
      <alignment vertical="center" wrapText="1"/>
    </xf>
    <xf numFmtId="49" fontId="7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6" fillId="0" borderId="3" xfId="0" applyFont="1" applyBorder="1"/>
    <xf numFmtId="0" fontId="6" fillId="0" borderId="3" xfId="0" applyFont="1" applyBorder="1" applyAlignment="1">
      <alignment vertical="top" wrapText="1"/>
    </xf>
    <xf numFmtId="0" fontId="6" fillId="0" borderId="3" xfId="0" applyFont="1" applyBorder="1" applyAlignment="1">
      <alignment wrapText="1"/>
    </xf>
    <xf numFmtId="0" fontId="6" fillId="0" borderId="3" xfId="0" applyFont="1" applyBorder="1" applyAlignment="1">
      <alignment horizontal="left" vertical="top"/>
    </xf>
    <xf numFmtId="0" fontId="6" fillId="0" borderId="4" xfId="0" applyFont="1" applyBorder="1"/>
    <xf numFmtId="0" fontId="6" fillId="0" borderId="4" xfId="0" applyFont="1" applyBorder="1" applyAlignment="1">
      <alignment vertical="top" wrapText="1"/>
    </xf>
    <xf numFmtId="0" fontId="6" fillId="0" borderId="4" xfId="0" applyFont="1" applyBorder="1" applyAlignment="1">
      <alignment wrapText="1"/>
    </xf>
    <xf numFmtId="0" fontId="6" fillId="0" borderId="4" xfId="0" applyFont="1" applyBorder="1" applyAlignment="1">
      <alignment horizontal="left" vertical="top"/>
    </xf>
    <xf numFmtId="0" fontId="6" fillId="2" borderId="0" xfId="0" applyFont="1" applyFill="1"/>
    <xf numFmtId="0" fontId="6" fillId="2" borderId="0" xfId="0" applyFont="1" applyFill="1" applyAlignment="1">
      <alignment vertical="top" wrapText="1"/>
    </xf>
    <xf numFmtId="0" fontId="6" fillId="2" borderId="0" xfId="0" applyFont="1" applyFill="1" applyAlignment="1">
      <alignment wrapText="1"/>
    </xf>
    <xf numFmtId="49" fontId="6" fillId="2" borderId="0" xfId="0" applyNumberFormat="1" applyFont="1" applyFill="1" applyAlignment="1">
      <alignment horizontal="left" vertical="top"/>
    </xf>
    <xf numFmtId="0" fontId="6" fillId="2" borderId="1" xfId="0" applyFont="1" applyFill="1" applyBorder="1"/>
    <xf numFmtId="0" fontId="6" fillId="2" borderId="1" xfId="0" applyFont="1" applyFill="1" applyBorder="1" applyAlignment="1">
      <alignment vertical="top" wrapText="1"/>
    </xf>
    <xf numFmtId="0" fontId="6" fillId="2" borderId="1" xfId="0" applyFont="1" applyFill="1" applyBorder="1" applyAlignment="1">
      <alignment wrapText="1"/>
    </xf>
    <xf numFmtId="49" fontId="6" fillId="2" borderId="1" xfId="0" applyNumberFormat="1" applyFont="1" applyFill="1" applyBorder="1" applyAlignment="1">
      <alignment horizontal="left" vertical="top"/>
    </xf>
    <xf numFmtId="0" fontId="6" fillId="0" borderId="0" xfId="0" applyFont="1" applyAlignment="1">
      <alignment wrapText="1"/>
    </xf>
    <xf numFmtId="0" fontId="6" fillId="0" borderId="1" xfId="0" applyFont="1" applyBorder="1"/>
    <xf numFmtId="0" fontId="6" fillId="0" borderId="1" xfId="0" applyFont="1" applyBorder="1" applyAlignment="1">
      <alignment vertical="top" wrapText="1"/>
    </xf>
    <xf numFmtId="0" fontId="6" fillId="0" borderId="1" xfId="0" applyFont="1" applyBorder="1" applyAlignment="1">
      <alignment wrapText="1"/>
    </xf>
    <xf numFmtId="0" fontId="6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10" fillId="0" borderId="0" xfId="0" applyFont="1" applyAlignment="1">
      <alignment vertical="center" wrapText="1"/>
    </xf>
    <xf numFmtId="0" fontId="11" fillId="3" borderId="0" xfId="0" applyFont="1" applyFill="1" applyAlignment="1">
      <alignment vertical="center"/>
    </xf>
    <xf numFmtId="0" fontId="10" fillId="3" borderId="0" xfId="0" applyFont="1" applyFill="1" applyAlignment="1">
      <alignment vertical="center"/>
    </xf>
    <xf numFmtId="0" fontId="12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vertical="center"/>
    </xf>
    <xf numFmtId="0" fontId="11" fillId="4" borderId="0" xfId="0" applyFont="1" applyFill="1" applyAlignment="1">
      <alignment vertical="center"/>
    </xf>
    <xf numFmtId="0" fontId="0" fillId="4" borderId="0" xfId="0" applyFill="1"/>
    <xf numFmtId="0" fontId="11" fillId="5" borderId="0" xfId="0" applyFont="1" applyFill="1" applyAlignment="1">
      <alignment vertic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A2078-D323-4880-9B90-B46B3CB4028B}">
  <dimension ref="A1:E66"/>
  <sheetViews>
    <sheetView workbookViewId="0">
      <selection activeCell="A2" sqref="A2"/>
    </sheetView>
  </sheetViews>
  <sheetFormatPr defaultColWidth="21.6640625" defaultRowHeight="13.8" x14ac:dyDescent="0.3"/>
  <cols>
    <col min="1" max="1" width="8.21875" style="7" customWidth="1"/>
    <col min="2" max="2" width="23.21875" style="8" customWidth="1"/>
    <col min="3" max="3" width="29.21875" style="7" customWidth="1"/>
    <col min="4" max="4" width="18.109375" style="9" customWidth="1"/>
    <col min="5" max="5" width="40.77734375" style="10" customWidth="1"/>
    <col min="6" max="16384" width="21.6640625" style="7"/>
  </cols>
  <sheetData>
    <row r="1" spans="1:5" x14ac:dyDescent="0.3">
      <c r="A1" s="7" t="s">
        <v>727</v>
      </c>
    </row>
    <row r="3" spans="1:5" s="13" customFormat="1" ht="45" customHeight="1" thickBot="1" x14ac:dyDescent="0.35">
      <c r="A3" s="11" t="s">
        <v>436</v>
      </c>
      <c r="B3" s="11" t="s">
        <v>437</v>
      </c>
      <c r="C3" s="11" t="s">
        <v>438</v>
      </c>
      <c r="D3" s="12" t="s">
        <v>439</v>
      </c>
      <c r="E3" s="11" t="s">
        <v>440</v>
      </c>
    </row>
    <row r="4" spans="1:5" ht="30" customHeight="1" x14ac:dyDescent="0.3">
      <c r="A4" s="14" t="s">
        <v>441</v>
      </c>
      <c r="B4" s="15" t="s">
        <v>442</v>
      </c>
      <c r="C4" s="16" t="s">
        <v>443</v>
      </c>
      <c r="D4" s="17" t="s">
        <v>444</v>
      </c>
      <c r="E4" s="15" t="s">
        <v>445</v>
      </c>
    </row>
    <row r="5" spans="1:5" ht="30" customHeight="1" x14ac:dyDescent="0.3">
      <c r="A5" s="18" t="s">
        <v>446</v>
      </c>
      <c r="B5" s="19" t="s">
        <v>447</v>
      </c>
      <c r="C5" s="20" t="s">
        <v>448</v>
      </c>
      <c r="D5" s="21" t="s">
        <v>449</v>
      </c>
      <c r="E5" s="19" t="s">
        <v>450</v>
      </c>
    </row>
    <row r="6" spans="1:5" ht="30" customHeight="1" x14ac:dyDescent="0.3">
      <c r="A6" s="18" t="s">
        <v>451</v>
      </c>
      <c r="B6" s="19" t="s">
        <v>452</v>
      </c>
      <c r="C6" s="20" t="s">
        <v>453</v>
      </c>
      <c r="D6" s="21" t="s">
        <v>454</v>
      </c>
      <c r="E6" s="19" t="s">
        <v>455</v>
      </c>
    </row>
    <row r="7" spans="1:5" ht="30" customHeight="1" x14ac:dyDescent="0.3">
      <c r="A7" s="18" t="s">
        <v>456</v>
      </c>
      <c r="B7" s="19" t="s">
        <v>457</v>
      </c>
      <c r="C7" s="20" t="s">
        <v>458</v>
      </c>
      <c r="D7" s="21" t="s">
        <v>459</v>
      </c>
      <c r="E7" s="19" t="s">
        <v>460</v>
      </c>
    </row>
    <row r="8" spans="1:5" ht="30" customHeight="1" x14ac:dyDescent="0.3">
      <c r="A8" s="18" t="s">
        <v>461</v>
      </c>
      <c r="B8" s="19" t="s">
        <v>462</v>
      </c>
      <c r="C8" s="20" t="s">
        <v>463</v>
      </c>
      <c r="D8" s="21" t="s">
        <v>464</v>
      </c>
      <c r="E8" s="19" t="s">
        <v>465</v>
      </c>
    </row>
    <row r="9" spans="1:5" ht="30" customHeight="1" x14ac:dyDescent="0.3">
      <c r="A9" s="18" t="s">
        <v>466</v>
      </c>
      <c r="B9" s="19" t="s">
        <v>467</v>
      </c>
      <c r="C9" s="20" t="s">
        <v>468</v>
      </c>
      <c r="D9" s="21" t="s">
        <v>469</v>
      </c>
      <c r="E9" s="19" t="s">
        <v>470</v>
      </c>
    </row>
    <row r="10" spans="1:5" ht="30" customHeight="1" x14ac:dyDescent="0.3">
      <c r="A10" s="18" t="s">
        <v>471</v>
      </c>
      <c r="B10" s="19" t="s">
        <v>472</v>
      </c>
      <c r="C10" s="20" t="s">
        <v>473</v>
      </c>
      <c r="D10" s="21" t="s">
        <v>474</v>
      </c>
      <c r="E10" s="19" t="s">
        <v>475</v>
      </c>
    </row>
    <row r="11" spans="1:5" ht="30" customHeight="1" x14ac:dyDescent="0.3">
      <c r="A11" s="18" t="s">
        <v>476</v>
      </c>
      <c r="B11" s="19" t="s">
        <v>477</v>
      </c>
      <c r="C11" s="20" t="s">
        <v>478</v>
      </c>
      <c r="D11" s="21" t="s">
        <v>479</v>
      </c>
      <c r="E11" s="19" t="s">
        <v>480</v>
      </c>
    </row>
    <row r="12" spans="1:5" ht="30" customHeight="1" x14ac:dyDescent="0.3">
      <c r="A12" s="18" t="s">
        <v>481</v>
      </c>
      <c r="B12" s="19" t="s">
        <v>482</v>
      </c>
      <c r="C12" s="20" t="s">
        <v>483</v>
      </c>
      <c r="D12" s="21" t="s">
        <v>484</v>
      </c>
      <c r="E12" s="19" t="s">
        <v>485</v>
      </c>
    </row>
    <row r="13" spans="1:5" ht="30" customHeight="1" x14ac:dyDescent="0.3">
      <c r="A13" s="18" t="s">
        <v>486</v>
      </c>
      <c r="B13" s="19" t="s">
        <v>487</v>
      </c>
      <c r="C13" s="20" t="s">
        <v>488</v>
      </c>
      <c r="D13" s="21" t="s">
        <v>489</v>
      </c>
      <c r="E13" s="19" t="s">
        <v>490</v>
      </c>
    </row>
    <row r="14" spans="1:5" ht="30" customHeight="1" x14ac:dyDescent="0.3">
      <c r="A14" s="18" t="s">
        <v>491</v>
      </c>
      <c r="B14" s="19" t="s">
        <v>492</v>
      </c>
      <c r="C14" s="20" t="s">
        <v>493</v>
      </c>
      <c r="D14" s="21" t="s">
        <v>494</v>
      </c>
      <c r="E14" s="19" t="s">
        <v>495</v>
      </c>
    </row>
    <row r="15" spans="1:5" ht="30" customHeight="1" x14ac:dyDescent="0.3">
      <c r="A15" s="18" t="s">
        <v>496</v>
      </c>
      <c r="B15" s="19" t="s">
        <v>497</v>
      </c>
      <c r="C15" s="20" t="s">
        <v>498</v>
      </c>
      <c r="D15" s="21" t="s">
        <v>499</v>
      </c>
      <c r="E15" s="19" t="s">
        <v>500</v>
      </c>
    </row>
    <row r="16" spans="1:5" ht="30" customHeight="1" x14ac:dyDescent="0.3">
      <c r="A16" s="18" t="s">
        <v>501</v>
      </c>
      <c r="B16" s="19" t="s">
        <v>502</v>
      </c>
      <c r="C16" s="20" t="s">
        <v>503</v>
      </c>
      <c r="D16" s="21" t="s">
        <v>504</v>
      </c>
      <c r="E16" s="19" t="s">
        <v>505</v>
      </c>
    </row>
    <row r="17" spans="1:5" ht="30" customHeight="1" x14ac:dyDescent="0.3">
      <c r="A17" s="18" t="s">
        <v>506</v>
      </c>
      <c r="B17" s="19" t="s">
        <v>507</v>
      </c>
      <c r="C17" s="20" t="s">
        <v>508</v>
      </c>
      <c r="D17" s="21" t="s">
        <v>509</v>
      </c>
      <c r="E17" s="19" t="s">
        <v>510</v>
      </c>
    </row>
    <row r="18" spans="1:5" ht="30" customHeight="1" x14ac:dyDescent="0.3">
      <c r="A18" s="18" t="s">
        <v>511</v>
      </c>
      <c r="B18" s="19" t="s">
        <v>512</v>
      </c>
      <c r="C18" s="20" t="s">
        <v>513</v>
      </c>
      <c r="D18" s="21" t="s">
        <v>514</v>
      </c>
      <c r="E18" s="19" t="s">
        <v>515</v>
      </c>
    </row>
    <row r="19" spans="1:5" ht="30" customHeight="1" x14ac:dyDescent="0.3">
      <c r="A19" s="18" t="s">
        <v>516</v>
      </c>
      <c r="B19" s="19" t="s">
        <v>517</v>
      </c>
      <c r="C19" s="20" t="s">
        <v>518</v>
      </c>
      <c r="D19" s="21" t="s">
        <v>519</v>
      </c>
      <c r="E19" s="19" t="s">
        <v>520</v>
      </c>
    </row>
    <row r="20" spans="1:5" ht="30" customHeight="1" x14ac:dyDescent="0.3">
      <c r="A20" s="18" t="s">
        <v>521</v>
      </c>
      <c r="B20" s="19" t="s">
        <v>522</v>
      </c>
      <c r="C20" s="20" t="s">
        <v>523</v>
      </c>
      <c r="D20" s="21" t="s">
        <v>524</v>
      </c>
      <c r="E20" s="19" t="s">
        <v>525</v>
      </c>
    </row>
    <row r="21" spans="1:5" ht="30" customHeight="1" x14ac:dyDescent="0.3">
      <c r="A21" s="18" t="s">
        <v>526</v>
      </c>
      <c r="B21" s="19" t="s">
        <v>527</v>
      </c>
      <c r="C21" s="20" t="s">
        <v>528</v>
      </c>
      <c r="D21" s="21" t="s">
        <v>529</v>
      </c>
      <c r="E21" s="19" t="s">
        <v>530</v>
      </c>
    </row>
    <row r="22" spans="1:5" ht="30" customHeight="1" x14ac:dyDescent="0.3">
      <c r="A22" s="18" t="s">
        <v>531</v>
      </c>
      <c r="B22" s="19" t="s">
        <v>532</v>
      </c>
      <c r="C22" s="20" t="s">
        <v>533</v>
      </c>
      <c r="D22" s="21" t="s">
        <v>534</v>
      </c>
      <c r="E22" s="19" t="s">
        <v>535</v>
      </c>
    </row>
    <row r="23" spans="1:5" ht="30" customHeight="1" x14ac:dyDescent="0.3">
      <c r="A23" s="18" t="s">
        <v>536</v>
      </c>
      <c r="B23" s="19" t="s">
        <v>537</v>
      </c>
      <c r="C23" s="20" t="s">
        <v>538</v>
      </c>
      <c r="D23" s="21" t="s">
        <v>539</v>
      </c>
      <c r="E23" s="19" t="s">
        <v>540</v>
      </c>
    </row>
    <row r="24" spans="1:5" ht="30" customHeight="1" x14ac:dyDescent="0.3">
      <c r="A24" s="18" t="s">
        <v>541</v>
      </c>
      <c r="B24" s="19" t="s">
        <v>542</v>
      </c>
      <c r="C24" s="20" t="s">
        <v>543</v>
      </c>
      <c r="D24" s="21" t="s">
        <v>544</v>
      </c>
      <c r="E24" s="19" t="s">
        <v>545</v>
      </c>
    </row>
    <row r="25" spans="1:5" ht="30" customHeight="1" x14ac:dyDescent="0.3">
      <c r="A25" s="22" t="s">
        <v>546</v>
      </c>
      <c r="B25" s="23" t="s">
        <v>547</v>
      </c>
      <c r="C25" s="24" t="s">
        <v>548</v>
      </c>
      <c r="D25" s="25" t="s">
        <v>549</v>
      </c>
      <c r="E25" s="23" t="s">
        <v>550</v>
      </c>
    </row>
    <row r="26" spans="1:5" ht="30" customHeight="1" x14ac:dyDescent="0.3">
      <c r="A26" s="22" t="s">
        <v>551</v>
      </c>
      <c r="B26" s="23" t="s">
        <v>552</v>
      </c>
      <c r="C26" s="24" t="s">
        <v>553</v>
      </c>
      <c r="D26" s="25" t="s">
        <v>549</v>
      </c>
      <c r="E26" s="23"/>
    </row>
    <row r="27" spans="1:5" ht="30" customHeight="1" x14ac:dyDescent="0.3">
      <c r="A27" s="26" t="s">
        <v>554</v>
      </c>
      <c r="B27" s="27" t="s">
        <v>555</v>
      </c>
      <c r="C27" s="28" t="s">
        <v>556</v>
      </c>
      <c r="D27" s="29" t="s">
        <v>549</v>
      </c>
      <c r="E27" s="27"/>
    </row>
    <row r="28" spans="1:5" ht="30" customHeight="1" x14ac:dyDescent="0.3">
      <c r="A28" s="18" t="s">
        <v>557</v>
      </c>
      <c r="B28" s="19" t="s">
        <v>558</v>
      </c>
      <c r="C28" s="20" t="s">
        <v>559</v>
      </c>
      <c r="D28" s="18" t="s">
        <v>560</v>
      </c>
      <c r="E28" s="19" t="s">
        <v>561</v>
      </c>
    </row>
    <row r="29" spans="1:5" ht="30" customHeight="1" x14ac:dyDescent="0.3">
      <c r="A29" s="22" t="s">
        <v>562</v>
      </c>
      <c r="B29" s="23" t="s">
        <v>563</v>
      </c>
      <c r="C29" s="24" t="s">
        <v>564</v>
      </c>
      <c r="D29" s="22" t="s">
        <v>565</v>
      </c>
      <c r="E29" s="23" t="s">
        <v>566</v>
      </c>
    </row>
    <row r="30" spans="1:5" ht="30" customHeight="1" x14ac:dyDescent="0.3">
      <c r="A30" s="22" t="s">
        <v>567</v>
      </c>
      <c r="B30" s="23" t="s">
        <v>568</v>
      </c>
      <c r="C30" s="24" t="s">
        <v>569</v>
      </c>
      <c r="D30" s="22" t="s">
        <v>565</v>
      </c>
      <c r="E30" s="23"/>
    </row>
    <row r="31" spans="1:5" ht="30" customHeight="1" x14ac:dyDescent="0.3">
      <c r="A31" s="22" t="s">
        <v>570</v>
      </c>
      <c r="B31" s="23" t="s">
        <v>571</v>
      </c>
      <c r="C31" s="24" t="s">
        <v>572</v>
      </c>
      <c r="D31" s="22" t="s">
        <v>565</v>
      </c>
      <c r="E31" s="23"/>
    </row>
    <row r="32" spans="1:5" ht="30" customHeight="1" x14ac:dyDescent="0.3">
      <c r="A32" s="26" t="s">
        <v>573</v>
      </c>
      <c r="B32" s="27" t="s">
        <v>574</v>
      </c>
      <c r="C32" s="28" t="s">
        <v>575</v>
      </c>
      <c r="D32" s="26" t="s">
        <v>565</v>
      </c>
      <c r="E32" s="27"/>
    </row>
    <row r="33" spans="1:5" ht="30" customHeight="1" x14ac:dyDescent="0.3">
      <c r="A33" s="7" t="s">
        <v>576</v>
      </c>
      <c r="B33" s="10" t="s">
        <v>577</v>
      </c>
      <c r="C33" s="30" t="s">
        <v>578</v>
      </c>
      <c r="D33" s="7" t="s">
        <v>579</v>
      </c>
      <c r="E33" s="10" t="s">
        <v>580</v>
      </c>
    </row>
    <row r="34" spans="1:5" ht="30" customHeight="1" x14ac:dyDescent="0.3">
      <c r="A34" s="31" t="s">
        <v>581</v>
      </c>
      <c r="B34" s="32" t="s">
        <v>582</v>
      </c>
      <c r="C34" s="33" t="s">
        <v>583</v>
      </c>
      <c r="D34" s="31" t="s">
        <v>584</v>
      </c>
      <c r="E34" s="32"/>
    </row>
    <row r="35" spans="1:5" ht="30" customHeight="1" x14ac:dyDescent="0.3">
      <c r="A35" s="18" t="s">
        <v>585</v>
      </c>
      <c r="B35" s="19" t="s">
        <v>586</v>
      </c>
      <c r="C35" s="20" t="s">
        <v>587</v>
      </c>
      <c r="D35" s="21" t="s">
        <v>588</v>
      </c>
      <c r="E35" s="19" t="s">
        <v>589</v>
      </c>
    </row>
    <row r="36" spans="1:5" ht="30" customHeight="1" x14ac:dyDescent="0.3">
      <c r="A36" s="18" t="s">
        <v>590</v>
      </c>
      <c r="B36" s="19" t="s">
        <v>591</v>
      </c>
      <c r="C36" s="20" t="s">
        <v>592</v>
      </c>
      <c r="D36" s="21" t="s">
        <v>593</v>
      </c>
      <c r="E36" s="19" t="s">
        <v>594</v>
      </c>
    </row>
    <row r="37" spans="1:5" ht="30" customHeight="1" x14ac:dyDescent="0.3">
      <c r="A37" s="18" t="s">
        <v>595</v>
      </c>
      <c r="B37" s="19" t="s">
        <v>596</v>
      </c>
      <c r="C37" s="20" t="s">
        <v>597</v>
      </c>
      <c r="D37" s="21" t="s">
        <v>598</v>
      </c>
      <c r="E37" s="19" t="s">
        <v>599</v>
      </c>
    </row>
    <row r="38" spans="1:5" ht="30" customHeight="1" x14ac:dyDescent="0.3">
      <c r="A38" s="18" t="s">
        <v>600</v>
      </c>
      <c r="B38" s="19" t="s">
        <v>601</v>
      </c>
      <c r="C38" s="20" t="s">
        <v>602</v>
      </c>
      <c r="D38" s="21" t="s">
        <v>603</v>
      </c>
      <c r="E38" s="19" t="s">
        <v>604</v>
      </c>
    </row>
    <row r="39" spans="1:5" ht="30" customHeight="1" x14ac:dyDescent="0.3">
      <c r="A39" s="18" t="s">
        <v>605</v>
      </c>
      <c r="B39" s="19" t="s">
        <v>606</v>
      </c>
      <c r="C39" s="20" t="s">
        <v>607</v>
      </c>
      <c r="D39" s="21" t="s">
        <v>608</v>
      </c>
      <c r="E39" s="19" t="s">
        <v>609</v>
      </c>
    </row>
    <row r="40" spans="1:5" ht="30" customHeight="1" x14ac:dyDescent="0.3">
      <c r="A40" s="18" t="s">
        <v>610</v>
      </c>
      <c r="B40" s="19" t="s">
        <v>611</v>
      </c>
      <c r="C40" s="20" t="s">
        <v>612</v>
      </c>
      <c r="D40" s="21" t="s">
        <v>613</v>
      </c>
      <c r="E40" s="19" t="s">
        <v>614</v>
      </c>
    </row>
    <row r="41" spans="1:5" ht="30" customHeight="1" x14ac:dyDescent="0.3">
      <c r="A41" s="18" t="s">
        <v>615</v>
      </c>
      <c r="B41" s="19" t="s">
        <v>616</v>
      </c>
      <c r="C41" s="20" t="s">
        <v>617</v>
      </c>
      <c r="D41" s="21" t="s">
        <v>618</v>
      </c>
      <c r="E41" s="19" t="s">
        <v>619</v>
      </c>
    </row>
    <row r="42" spans="1:5" ht="30" customHeight="1" x14ac:dyDescent="0.3">
      <c r="A42" s="18" t="s">
        <v>620</v>
      </c>
      <c r="B42" s="19" t="s">
        <v>621</v>
      </c>
      <c r="C42" s="20" t="s">
        <v>622</v>
      </c>
      <c r="D42" s="21" t="s">
        <v>623</v>
      </c>
      <c r="E42" s="19" t="s">
        <v>624</v>
      </c>
    </row>
    <row r="43" spans="1:5" ht="30" customHeight="1" x14ac:dyDescent="0.3">
      <c r="A43" s="22" t="s">
        <v>625</v>
      </c>
      <c r="B43" s="23" t="s">
        <v>626</v>
      </c>
      <c r="C43" s="24" t="s">
        <v>627</v>
      </c>
      <c r="D43" s="22" t="s">
        <v>628</v>
      </c>
      <c r="E43" s="23" t="s">
        <v>629</v>
      </c>
    </row>
    <row r="44" spans="1:5" ht="30" customHeight="1" x14ac:dyDescent="0.3">
      <c r="A44" s="22" t="s">
        <v>630</v>
      </c>
      <c r="B44" s="23" t="s">
        <v>631</v>
      </c>
      <c r="C44" s="24" t="s">
        <v>632</v>
      </c>
      <c r="D44" s="22" t="s">
        <v>628</v>
      </c>
      <c r="E44" s="23"/>
    </row>
    <row r="45" spans="1:5" ht="30" customHeight="1" x14ac:dyDescent="0.3">
      <c r="A45" s="26" t="s">
        <v>633</v>
      </c>
      <c r="B45" s="27" t="s">
        <v>634</v>
      </c>
      <c r="C45" s="28" t="s">
        <v>635</v>
      </c>
      <c r="D45" s="26" t="s">
        <v>628</v>
      </c>
      <c r="E45" s="27"/>
    </row>
    <row r="46" spans="1:5" ht="30" customHeight="1" x14ac:dyDescent="0.3">
      <c r="A46" s="22" t="s">
        <v>636</v>
      </c>
      <c r="B46" s="23" t="s">
        <v>637</v>
      </c>
      <c r="C46" s="24" t="s">
        <v>638</v>
      </c>
      <c r="D46" s="22" t="s">
        <v>639</v>
      </c>
      <c r="E46" s="23" t="s">
        <v>640</v>
      </c>
    </row>
    <row r="47" spans="1:5" ht="30" customHeight="1" x14ac:dyDescent="0.3">
      <c r="A47" s="18" t="s">
        <v>641</v>
      </c>
      <c r="B47" s="19" t="s">
        <v>642</v>
      </c>
      <c r="C47" s="20" t="s">
        <v>643</v>
      </c>
      <c r="D47" s="21" t="s">
        <v>644</v>
      </c>
      <c r="E47" s="19" t="s">
        <v>645</v>
      </c>
    </row>
    <row r="48" spans="1:5" ht="30" customHeight="1" x14ac:dyDescent="0.3">
      <c r="A48" s="7" t="s">
        <v>646</v>
      </c>
      <c r="B48" s="10" t="s">
        <v>647</v>
      </c>
      <c r="C48" s="30" t="s">
        <v>648</v>
      </c>
      <c r="D48" s="34" t="s">
        <v>649</v>
      </c>
      <c r="E48" s="10" t="s">
        <v>650</v>
      </c>
    </row>
    <row r="49" spans="1:5" ht="30" customHeight="1" x14ac:dyDescent="0.3">
      <c r="A49" s="31" t="s">
        <v>651</v>
      </c>
      <c r="B49" s="32" t="s">
        <v>652</v>
      </c>
      <c r="C49" s="33" t="s">
        <v>653</v>
      </c>
      <c r="D49" s="35" t="s">
        <v>654</v>
      </c>
      <c r="E49" s="32"/>
    </row>
    <row r="50" spans="1:5" ht="30" customHeight="1" x14ac:dyDescent="0.3">
      <c r="A50" s="22" t="s">
        <v>655</v>
      </c>
      <c r="B50" s="23" t="s">
        <v>656</v>
      </c>
      <c r="C50" s="24" t="s">
        <v>657</v>
      </c>
      <c r="D50" s="22" t="s">
        <v>658</v>
      </c>
      <c r="E50" s="23" t="s">
        <v>659</v>
      </c>
    </row>
    <row r="51" spans="1:5" ht="30" customHeight="1" x14ac:dyDescent="0.3">
      <c r="A51" s="22" t="s">
        <v>660</v>
      </c>
      <c r="B51" s="23" t="s">
        <v>661</v>
      </c>
      <c r="C51" s="24" t="s">
        <v>662</v>
      </c>
      <c r="D51" s="22" t="s">
        <v>658</v>
      </c>
      <c r="E51" s="23"/>
    </row>
    <row r="52" spans="1:5" ht="30" customHeight="1" x14ac:dyDescent="0.3">
      <c r="A52" s="22" t="s">
        <v>663</v>
      </c>
      <c r="B52" s="23" t="s">
        <v>664</v>
      </c>
      <c r="C52" s="24" t="s">
        <v>665</v>
      </c>
      <c r="D52" s="22" t="s">
        <v>658</v>
      </c>
      <c r="E52" s="23"/>
    </row>
    <row r="53" spans="1:5" ht="30" customHeight="1" x14ac:dyDescent="0.3">
      <c r="A53" s="26" t="s">
        <v>666</v>
      </c>
      <c r="B53" s="27" t="s">
        <v>667</v>
      </c>
      <c r="C53" s="28" t="s">
        <v>668</v>
      </c>
      <c r="D53" s="26" t="s">
        <v>658</v>
      </c>
      <c r="E53" s="27"/>
    </row>
    <row r="54" spans="1:5" ht="30" customHeight="1" x14ac:dyDescent="0.3">
      <c r="A54" s="7" t="s">
        <v>669</v>
      </c>
      <c r="B54" s="10" t="s">
        <v>670</v>
      </c>
      <c r="C54" s="30" t="s">
        <v>671</v>
      </c>
      <c r="D54" s="34" t="s">
        <v>672</v>
      </c>
      <c r="E54" s="10" t="s">
        <v>673</v>
      </c>
    </row>
    <row r="55" spans="1:5" ht="30" customHeight="1" x14ac:dyDescent="0.3">
      <c r="A55" s="7" t="s">
        <v>674</v>
      </c>
      <c r="B55" s="10" t="s">
        <v>675</v>
      </c>
      <c r="C55" s="30" t="s">
        <v>676</v>
      </c>
      <c r="D55" s="34" t="s">
        <v>677</v>
      </c>
    </row>
    <row r="56" spans="1:5" ht="30" customHeight="1" x14ac:dyDescent="0.3">
      <c r="A56" s="22" t="s">
        <v>678</v>
      </c>
      <c r="B56" s="23" t="s">
        <v>679</v>
      </c>
      <c r="C56" s="24" t="s">
        <v>680</v>
      </c>
      <c r="D56" s="22" t="s">
        <v>681</v>
      </c>
      <c r="E56" s="23" t="s">
        <v>682</v>
      </c>
    </row>
    <row r="57" spans="1:5" ht="30" customHeight="1" x14ac:dyDescent="0.3">
      <c r="A57" s="22" t="s">
        <v>683</v>
      </c>
      <c r="B57" s="23" t="s">
        <v>684</v>
      </c>
      <c r="C57" s="24" t="s">
        <v>685</v>
      </c>
      <c r="D57" s="22" t="s">
        <v>681</v>
      </c>
      <c r="E57" s="23"/>
    </row>
    <row r="58" spans="1:5" ht="30" customHeight="1" x14ac:dyDescent="0.3">
      <c r="A58" s="26" t="s">
        <v>686</v>
      </c>
      <c r="B58" s="27" t="s">
        <v>687</v>
      </c>
      <c r="C58" s="28" t="s">
        <v>688</v>
      </c>
      <c r="D58" s="26" t="s">
        <v>681</v>
      </c>
      <c r="E58" s="27"/>
    </row>
    <row r="59" spans="1:5" ht="30" customHeight="1" x14ac:dyDescent="0.3">
      <c r="A59" s="18" t="s">
        <v>689</v>
      </c>
      <c r="B59" s="19" t="s">
        <v>690</v>
      </c>
      <c r="C59" s="18" t="s">
        <v>691</v>
      </c>
      <c r="D59" s="21" t="s">
        <v>692</v>
      </c>
      <c r="E59" s="19" t="s">
        <v>693</v>
      </c>
    </row>
    <row r="60" spans="1:5" ht="30" customHeight="1" x14ac:dyDescent="0.3">
      <c r="A60" s="31" t="s">
        <v>694</v>
      </c>
      <c r="B60" s="32" t="s">
        <v>695</v>
      </c>
      <c r="C60" s="33" t="s">
        <v>696</v>
      </c>
      <c r="D60" s="35" t="s">
        <v>697</v>
      </c>
      <c r="E60" s="32" t="s">
        <v>698</v>
      </c>
    </row>
    <row r="61" spans="1:5" ht="30" customHeight="1" x14ac:dyDescent="0.3">
      <c r="A61" s="7" t="s">
        <v>699</v>
      </c>
      <c r="B61" s="10" t="s">
        <v>700</v>
      </c>
      <c r="C61" s="30" t="s">
        <v>701</v>
      </c>
      <c r="D61" s="7" t="s">
        <v>702</v>
      </c>
      <c r="E61" s="10" t="s">
        <v>703</v>
      </c>
    </row>
    <row r="62" spans="1:5" ht="30" customHeight="1" x14ac:dyDescent="0.3">
      <c r="A62" s="31" t="s">
        <v>704</v>
      </c>
      <c r="B62" s="32" t="s">
        <v>705</v>
      </c>
      <c r="C62" s="33" t="s">
        <v>706</v>
      </c>
      <c r="D62" s="31" t="s">
        <v>707</v>
      </c>
      <c r="E62" s="32"/>
    </row>
    <row r="63" spans="1:5" ht="30" customHeight="1" x14ac:dyDescent="0.3">
      <c r="A63" s="7" t="s">
        <v>708</v>
      </c>
      <c r="B63" s="10" t="s">
        <v>709</v>
      </c>
      <c r="C63" s="30" t="s">
        <v>710</v>
      </c>
      <c r="D63" s="34" t="s">
        <v>711</v>
      </c>
      <c r="E63" s="10" t="s">
        <v>712</v>
      </c>
    </row>
    <row r="64" spans="1:5" ht="30" customHeight="1" x14ac:dyDescent="0.3">
      <c r="A64" s="31" t="s">
        <v>713</v>
      </c>
      <c r="B64" s="32" t="s">
        <v>714</v>
      </c>
      <c r="C64" s="33" t="s">
        <v>715</v>
      </c>
      <c r="D64" s="35" t="s">
        <v>716</v>
      </c>
      <c r="E64" s="32"/>
    </row>
    <row r="65" spans="1:5" ht="30" customHeight="1" x14ac:dyDescent="0.3">
      <c r="A65" s="18" t="s">
        <v>717</v>
      </c>
      <c r="B65" s="19" t="s">
        <v>718</v>
      </c>
      <c r="C65" s="20" t="s">
        <v>719</v>
      </c>
      <c r="D65" s="21" t="s">
        <v>720</v>
      </c>
      <c r="E65" s="19" t="s">
        <v>721</v>
      </c>
    </row>
    <row r="66" spans="1:5" ht="30" customHeight="1" x14ac:dyDescent="0.3">
      <c r="A66" s="18" t="s">
        <v>722</v>
      </c>
      <c r="B66" s="19" t="s">
        <v>723</v>
      </c>
      <c r="C66" s="20" t="s">
        <v>724</v>
      </c>
      <c r="D66" s="21" t="s">
        <v>725</v>
      </c>
      <c r="E66" s="19" t="s">
        <v>7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8D697-51AB-45F6-88EA-6CE8FC753C95}">
  <dimension ref="A1:K128"/>
  <sheetViews>
    <sheetView workbookViewId="0">
      <selection activeCell="A2" sqref="A2"/>
    </sheetView>
  </sheetViews>
  <sheetFormatPr defaultColWidth="12.6640625" defaultRowHeight="10.199999999999999" x14ac:dyDescent="0.2"/>
  <cols>
    <col min="1" max="2" width="12.6640625" style="1"/>
    <col min="3" max="4" width="14" style="1" customWidth="1"/>
    <col min="5" max="5" width="8" style="1" customWidth="1"/>
    <col min="6" max="6" width="7.5546875" style="1" customWidth="1"/>
    <col min="7" max="7" width="9.44140625" style="1" customWidth="1"/>
    <col min="8" max="8" width="16.33203125" style="1" customWidth="1"/>
    <col min="9" max="9" width="8.109375" style="1" customWidth="1"/>
    <col min="10" max="10" width="6.44140625" style="1" customWidth="1"/>
    <col min="11" max="11" width="5" style="1" customWidth="1"/>
    <col min="12" max="16384" width="12.6640625" style="1"/>
  </cols>
  <sheetData>
    <row r="1" spans="1:11" x14ac:dyDescent="0.2">
      <c r="A1" s="1" t="s">
        <v>728</v>
      </c>
    </row>
    <row r="3" spans="1:11" x14ac:dyDescent="0.2">
      <c r="A3" s="2" t="s">
        <v>211</v>
      </c>
      <c r="B3" s="2"/>
      <c r="G3" s="2" t="s">
        <v>210</v>
      </c>
      <c r="H3" s="2"/>
      <c r="I3" s="2"/>
      <c r="J3" s="2"/>
      <c r="K3" s="2"/>
    </row>
    <row r="4" spans="1:11" s="4" customFormat="1" ht="30.6" x14ac:dyDescent="0.2">
      <c r="A4" s="3" t="s">
        <v>212</v>
      </c>
      <c r="B4" s="3" t="s">
        <v>135</v>
      </c>
      <c r="C4" s="3" t="s">
        <v>213</v>
      </c>
      <c r="D4" s="3" t="s">
        <v>214</v>
      </c>
      <c r="E4" s="3" t="s">
        <v>215</v>
      </c>
      <c r="F4" s="3" t="s">
        <v>216</v>
      </c>
      <c r="G4" s="3" t="s">
        <v>217</v>
      </c>
      <c r="H4" s="3" t="s">
        <v>93</v>
      </c>
      <c r="I4" s="3" t="s">
        <v>95</v>
      </c>
      <c r="J4" s="3" t="s">
        <v>383</v>
      </c>
      <c r="K4" s="3" t="s">
        <v>384</v>
      </c>
    </row>
    <row r="5" spans="1:11" x14ac:dyDescent="0.2">
      <c r="A5" s="5" t="s">
        <v>5</v>
      </c>
      <c r="B5" s="1" t="s">
        <v>16</v>
      </c>
      <c r="C5" s="1" t="s">
        <v>19</v>
      </c>
      <c r="D5" s="1" t="s">
        <v>136</v>
      </c>
      <c r="E5" s="1">
        <v>653</v>
      </c>
      <c r="F5" s="6">
        <v>7.1428571428599998E-7</v>
      </c>
      <c r="G5" s="1" t="s">
        <v>218</v>
      </c>
      <c r="H5" s="1" t="s">
        <v>385</v>
      </c>
      <c r="I5" s="6">
        <v>6.08223E-87</v>
      </c>
      <c r="J5" s="1" t="s">
        <v>96</v>
      </c>
      <c r="K5" s="1">
        <v>62.9</v>
      </c>
    </row>
    <row r="6" spans="1:11" x14ac:dyDescent="0.2">
      <c r="A6" s="5" t="s">
        <v>1</v>
      </c>
      <c r="B6" s="1" t="s">
        <v>16</v>
      </c>
      <c r="C6" s="1" t="s">
        <v>20</v>
      </c>
      <c r="D6" s="1" t="s">
        <v>137</v>
      </c>
      <c r="E6" s="1">
        <v>39887</v>
      </c>
      <c r="F6" s="6">
        <v>6.6006600660100002E-7</v>
      </c>
      <c r="G6" s="1" t="s">
        <v>219</v>
      </c>
      <c r="H6" s="1" t="s">
        <v>386</v>
      </c>
      <c r="I6" s="6">
        <v>2.3726200000000001E-91</v>
      </c>
      <c r="J6" s="1" t="s">
        <v>97</v>
      </c>
      <c r="K6" s="1">
        <v>64.3</v>
      </c>
    </row>
    <row r="7" spans="1:11" x14ac:dyDescent="0.2">
      <c r="A7" s="5" t="s">
        <v>1</v>
      </c>
      <c r="B7" s="1" t="s">
        <v>16</v>
      </c>
      <c r="C7" s="1" t="s">
        <v>21</v>
      </c>
      <c r="D7" s="1" t="s">
        <v>138</v>
      </c>
      <c r="E7" s="1">
        <v>9525</v>
      </c>
      <c r="F7" s="6">
        <v>6.8493150684900001E-7</v>
      </c>
      <c r="G7" s="1" t="s">
        <v>219</v>
      </c>
      <c r="H7" s="1" t="s">
        <v>386</v>
      </c>
      <c r="I7" s="6">
        <v>6.2814000000000003E-97</v>
      </c>
      <c r="J7" s="1" t="s">
        <v>98</v>
      </c>
      <c r="K7" s="1">
        <v>61.8</v>
      </c>
    </row>
    <row r="8" spans="1:11" x14ac:dyDescent="0.2">
      <c r="A8" s="5" t="s">
        <v>1</v>
      </c>
      <c r="B8" s="1" t="s">
        <v>16</v>
      </c>
      <c r="C8" s="1" t="s">
        <v>22</v>
      </c>
      <c r="D8" s="1" t="s">
        <v>139</v>
      </c>
      <c r="E8" s="1">
        <v>4952</v>
      </c>
      <c r="F8" s="6">
        <v>6.6666666666700001E-7</v>
      </c>
      <c r="G8" s="1" t="s">
        <v>219</v>
      </c>
      <c r="H8" s="1" t="s">
        <v>386</v>
      </c>
      <c r="I8" s="6">
        <v>8.3193700000000003E-101</v>
      </c>
      <c r="J8" s="1" t="s">
        <v>99</v>
      </c>
      <c r="K8" s="1">
        <v>63.6</v>
      </c>
    </row>
    <row r="9" spans="1:11" x14ac:dyDescent="0.2">
      <c r="A9" s="5" t="s">
        <v>1</v>
      </c>
      <c r="B9" s="1" t="s">
        <v>16</v>
      </c>
      <c r="C9" s="1" t="s">
        <v>220</v>
      </c>
      <c r="D9" s="1" t="s">
        <v>221</v>
      </c>
      <c r="E9" s="1">
        <v>2662</v>
      </c>
      <c r="F9" s="6">
        <v>6.5573770491800002E-7</v>
      </c>
      <c r="G9" s="1" t="s">
        <v>219</v>
      </c>
      <c r="H9" s="1" t="s">
        <v>386</v>
      </c>
      <c r="I9" s="6">
        <v>1.4488199999999999E-83</v>
      </c>
      <c r="J9" s="1" t="s">
        <v>102</v>
      </c>
      <c r="K9" s="1">
        <v>64.7</v>
      </c>
    </row>
    <row r="10" spans="1:11" x14ac:dyDescent="0.2">
      <c r="A10" s="5" t="s">
        <v>1</v>
      </c>
      <c r="B10" s="1" t="s">
        <v>16</v>
      </c>
      <c r="C10" s="1" t="s">
        <v>222</v>
      </c>
      <c r="D10" s="1" t="s">
        <v>223</v>
      </c>
      <c r="E10" s="1">
        <v>2265</v>
      </c>
      <c r="F10" s="6">
        <v>6.6006600660100002E-7</v>
      </c>
      <c r="G10" s="1" t="s">
        <v>219</v>
      </c>
      <c r="H10" s="1" t="s">
        <v>387</v>
      </c>
      <c r="I10" s="6">
        <v>5.1722699999999999E-83</v>
      </c>
      <c r="J10" s="1" t="s">
        <v>224</v>
      </c>
      <c r="K10" s="1">
        <v>64.3</v>
      </c>
    </row>
    <row r="11" spans="1:11" x14ac:dyDescent="0.2">
      <c r="A11" s="5" t="s">
        <v>1</v>
      </c>
      <c r="B11" s="1" t="s">
        <v>16</v>
      </c>
      <c r="C11" s="1" t="s">
        <v>225</v>
      </c>
      <c r="D11" s="1" t="s">
        <v>226</v>
      </c>
      <c r="E11" s="1">
        <v>1624</v>
      </c>
      <c r="F11" s="6">
        <v>6.64451827243E-7</v>
      </c>
      <c r="G11" s="1" t="s">
        <v>219</v>
      </c>
      <c r="H11" s="1" t="s">
        <v>386</v>
      </c>
      <c r="I11" s="6">
        <v>3.89086E-99</v>
      </c>
      <c r="J11" s="1" t="s">
        <v>227</v>
      </c>
      <c r="K11" s="1">
        <v>63.8</v>
      </c>
    </row>
    <row r="12" spans="1:11" x14ac:dyDescent="0.2">
      <c r="A12" s="5" t="s">
        <v>1</v>
      </c>
      <c r="B12" s="1" t="s">
        <v>16</v>
      </c>
      <c r="C12" s="1" t="s">
        <v>228</v>
      </c>
      <c r="D12" s="1" t="s">
        <v>229</v>
      </c>
      <c r="E12" s="1">
        <v>1256</v>
      </c>
      <c r="F12" s="6">
        <v>6.8027210884400005E-7</v>
      </c>
      <c r="G12" s="1" t="s">
        <v>219</v>
      </c>
      <c r="H12" s="1" t="s">
        <v>387</v>
      </c>
      <c r="I12" s="6">
        <v>3.8424599999999997E-89</v>
      </c>
      <c r="J12" s="1" t="s">
        <v>110</v>
      </c>
      <c r="K12" s="1">
        <v>62.2</v>
      </c>
    </row>
    <row r="13" spans="1:11" x14ac:dyDescent="0.2">
      <c r="A13" s="5" t="s">
        <v>1</v>
      </c>
      <c r="B13" s="1" t="s">
        <v>16</v>
      </c>
      <c r="C13" s="1" t="s">
        <v>230</v>
      </c>
      <c r="D13" s="1" t="s">
        <v>231</v>
      </c>
      <c r="E13" s="1">
        <v>913</v>
      </c>
      <c r="F13" s="6">
        <v>6.6666666666700001E-7</v>
      </c>
      <c r="G13" s="1" t="s">
        <v>219</v>
      </c>
      <c r="H13" s="1" t="s">
        <v>386</v>
      </c>
      <c r="I13" s="6">
        <v>3.93147E-89</v>
      </c>
      <c r="J13" s="1" t="s">
        <v>232</v>
      </c>
      <c r="K13" s="1">
        <v>63.6</v>
      </c>
    </row>
    <row r="14" spans="1:11" x14ac:dyDescent="0.2">
      <c r="A14" s="5" t="s">
        <v>1</v>
      </c>
      <c r="B14" s="1" t="s">
        <v>16</v>
      </c>
      <c r="C14" s="1" t="s">
        <v>233</v>
      </c>
      <c r="D14" s="1" t="s">
        <v>234</v>
      </c>
      <c r="E14" s="1">
        <v>405</v>
      </c>
      <c r="F14" s="6">
        <v>6.8493150684900001E-7</v>
      </c>
      <c r="G14" s="1" t="s">
        <v>219</v>
      </c>
      <c r="H14" s="1" t="s">
        <v>387</v>
      </c>
      <c r="I14" s="6">
        <v>2.9683900000000001E-85</v>
      </c>
      <c r="J14" s="1" t="s">
        <v>235</v>
      </c>
      <c r="K14" s="1">
        <v>61.8</v>
      </c>
    </row>
    <row r="15" spans="1:11" x14ac:dyDescent="0.2">
      <c r="A15" s="5" t="s">
        <v>1</v>
      </c>
      <c r="B15" s="1" t="s">
        <v>16</v>
      </c>
      <c r="C15" s="1" t="s">
        <v>23</v>
      </c>
      <c r="D15" s="1" t="s">
        <v>140</v>
      </c>
      <c r="E15" s="1">
        <v>270</v>
      </c>
      <c r="F15" s="6">
        <v>6.5359477124200003E-7</v>
      </c>
      <c r="G15" s="1" t="s">
        <v>219</v>
      </c>
      <c r="H15" s="1" t="s">
        <v>386</v>
      </c>
      <c r="I15" s="6">
        <v>1.80974E-112</v>
      </c>
      <c r="J15" s="1" t="s">
        <v>100</v>
      </c>
      <c r="K15" s="1">
        <v>64.900000000000006</v>
      </c>
    </row>
    <row r="16" spans="1:11" x14ac:dyDescent="0.2">
      <c r="A16" s="5" t="s">
        <v>1</v>
      </c>
      <c r="B16" s="1" t="s">
        <v>16</v>
      </c>
      <c r="C16" s="1" t="s">
        <v>24</v>
      </c>
      <c r="D16" s="1" t="s">
        <v>141</v>
      </c>
      <c r="E16" s="1">
        <v>799</v>
      </c>
      <c r="F16" s="6">
        <v>6.8027210884400005E-7</v>
      </c>
      <c r="G16" s="1" t="s">
        <v>219</v>
      </c>
      <c r="H16" s="1" t="s">
        <v>387</v>
      </c>
      <c r="I16" s="6">
        <v>3.78847E-99</v>
      </c>
      <c r="J16" s="1" t="s">
        <v>101</v>
      </c>
      <c r="K16" s="1">
        <v>62.2</v>
      </c>
    </row>
    <row r="17" spans="1:11" x14ac:dyDescent="0.2">
      <c r="A17" s="5" t="s">
        <v>1</v>
      </c>
      <c r="B17" s="1" t="s">
        <v>16</v>
      </c>
      <c r="C17" s="1" t="s">
        <v>236</v>
      </c>
      <c r="D17" s="1" t="s">
        <v>237</v>
      </c>
      <c r="E17" s="1">
        <v>243</v>
      </c>
      <c r="F17" s="6">
        <v>6.73400673401E-7</v>
      </c>
      <c r="G17" s="1" t="s">
        <v>219</v>
      </c>
      <c r="H17" s="1" t="s">
        <v>386</v>
      </c>
      <c r="I17" s="6">
        <v>1.12224E-64</v>
      </c>
      <c r="J17" s="1" t="s">
        <v>238</v>
      </c>
      <c r="K17" s="1">
        <v>48.3</v>
      </c>
    </row>
    <row r="18" spans="1:11" x14ac:dyDescent="0.2">
      <c r="A18" s="5" t="s">
        <v>1</v>
      </c>
      <c r="B18" s="1" t="s">
        <v>16</v>
      </c>
      <c r="C18" s="1" t="s">
        <v>239</v>
      </c>
      <c r="D18" s="1" t="s">
        <v>240</v>
      </c>
      <c r="E18" s="1">
        <v>223</v>
      </c>
      <c r="F18" s="6">
        <v>6.73400673401E-7</v>
      </c>
      <c r="G18" s="1" t="s">
        <v>219</v>
      </c>
      <c r="H18" s="1" t="s">
        <v>387</v>
      </c>
      <c r="I18" s="6">
        <v>2.3118399999999999E-96</v>
      </c>
      <c r="J18" s="1" t="s">
        <v>241</v>
      </c>
      <c r="K18" s="1">
        <v>62.9</v>
      </c>
    </row>
    <row r="19" spans="1:11" x14ac:dyDescent="0.2">
      <c r="A19" s="5" t="s">
        <v>1</v>
      </c>
      <c r="B19" s="1" t="s">
        <v>16</v>
      </c>
      <c r="C19" s="1" t="s">
        <v>242</v>
      </c>
      <c r="D19" s="1" t="s">
        <v>243</v>
      </c>
      <c r="E19" s="1">
        <v>206</v>
      </c>
      <c r="F19" s="6">
        <v>6.8027210884400005E-7</v>
      </c>
      <c r="G19" s="1" t="s">
        <v>219</v>
      </c>
      <c r="H19" s="1" t="s">
        <v>386</v>
      </c>
      <c r="I19" s="6">
        <v>3.8242399999999999E-94</v>
      </c>
      <c r="J19" s="1" t="s">
        <v>244</v>
      </c>
      <c r="K19" s="1">
        <v>62.2</v>
      </c>
    </row>
    <row r="20" spans="1:11" x14ac:dyDescent="0.2">
      <c r="A20" s="5" t="s">
        <v>1</v>
      </c>
      <c r="B20" s="1" t="s">
        <v>16</v>
      </c>
      <c r="C20" s="1" t="s">
        <v>245</v>
      </c>
      <c r="D20" s="1" t="s">
        <v>246</v>
      </c>
      <c r="E20" s="1">
        <v>283</v>
      </c>
      <c r="F20" s="6">
        <v>6.6225165562899996E-7</v>
      </c>
      <c r="G20" s="1" t="s">
        <v>219</v>
      </c>
      <c r="H20" s="1" t="s">
        <v>387</v>
      </c>
      <c r="I20" s="6">
        <v>1.10135E-89</v>
      </c>
      <c r="J20" s="1" t="s">
        <v>232</v>
      </c>
      <c r="K20" s="1">
        <v>64</v>
      </c>
    </row>
    <row r="21" spans="1:11" x14ac:dyDescent="0.2">
      <c r="A21" s="5" t="s">
        <v>1</v>
      </c>
      <c r="B21" s="1" t="s">
        <v>16</v>
      </c>
      <c r="C21" s="1" t="s">
        <v>25</v>
      </c>
      <c r="D21" s="1" t="s">
        <v>142</v>
      </c>
      <c r="E21" s="1">
        <v>17633</v>
      </c>
      <c r="F21" s="6">
        <v>6.5573770491800002E-7</v>
      </c>
      <c r="G21" s="1" t="s">
        <v>247</v>
      </c>
      <c r="H21" s="1" t="s">
        <v>388</v>
      </c>
      <c r="I21" s="6">
        <v>6.6459900000000004E-92</v>
      </c>
      <c r="J21" s="1" t="s">
        <v>102</v>
      </c>
      <c r="K21" s="1">
        <v>64.7</v>
      </c>
    </row>
    <row r="22" spans="1:11" x14ac:dyDescent="0.2">
      <c r="A22" s="5" t="s">
        <v>1</v>
      </c>
      <c r="B22" s="1" t="s">
        <v>16</v>
      </c>
      <c r="C22" s="1" t="s">
        <v>248</v>
      </c>
      <c r="D22" s="1" t="s">
        <v>249</v>
      </c>
      <c r="E22" s="1">
        <v>1500</v>
      </c>
      <c r="F22" s="6">
        <v>6.5146579804599998E-7</v>
      </c>
      <c r="G22" s="1" t="s">
        <v>247</v>
      </c>
      <c r="H22" s="1" t="s">
        <v>388</v>
      </c>
      <c r="I22" s="6">
        <v>4.06397E-84</v>
      </c>
      <c r="J22" s="1" t="s">
        <v>250</v>
      </c>
      <c r="K22" s="1">
        <v>65.2</v>
      </c>
    </row>
    <row r="23" spans="1:11" x14ac:dyDescent="0.2">
      <c r="A23" s="5" t="s">
        <v>1</v>
      </c>
      <c r="B23" s="1" t="s">
        <v>16</v>
      </c>
      <c r="C23" s="1" t="s">
        <v>251</v>
      </c>
      <c r="D23" s="1" t="s">
        <v>252</v>
      </c>
      <c r="E23" s="1">
        <v>1233</v>
      </c>
      <c r="F23" s="6">
        <v>6.5573770491800002E-7</v>
      </c>
      <c r="G23" s="1" t="s">
        <v>247</v>
      </c>
      <c r="H23" s="1" t="s">
        <v>388</v>
      </c>
      <c r="I23" s="6">
        <v>1.45092E-83</v>
      </c>
      <c r="J23" s="1" t="s">
        <v>253</v>
      </c>
      <c r="K23" s="1">
        <v>64.7</v>
      </c>
    </row>
    <row r="24" spans="1:11" x14ac:dyDescent="0.2">
      <c r="A24" s="5" t="s">
        <v>4</v>
      </c>
      <c r="B24" s="1" t="s">
        <v>16</v>
      </c>
      <c r="C24" s="1" t="s">
        <v>26</v>
      </c>
      <c r="D24" s="1" t="s">
        <v>143</v>
      </c>
      <c r="E24" s="1">
        <v>1739</v>
      </c>
      <c r="F24" s="6">
        <v>7.1174377224200003E-7</v>
      </c>
      <c r="G24" s="1" t="s">
        <v>254</v>
      </c>
      <c r="H24" s="1" t="s">
        <v>389</v>
      </c>
      <c r="I24" s="6">
        <v>4.4929400000000001E-123</v>
      </c>
      <c r="J24" s="1" t="s">
        <v>103</v>
      </c>
      <c r="K24" s="1">
        <v>59.3</v>
      </c>
    </row>
    <row r="25" spans="1:11" x14ac:dyDescent="0.2">
      <c r="A25" s="5" t="s">
        <v>4</v>
      </c>
      <c r="B25" s="1" t="s">
        <v>16</v>
      </c>
      <c r="C25" s="1" t="s">
        <v>27</v>
      </c>
      <c r="D25" s="1" t="s">
        <v>144</v>
      </c>
      <c r="E25" s="1">
        <v>1702</v>
      </c>
      <c r="F25" s="6">
        <v>7.0921985815600002E-7</v>
      </c>
      <c r="G25" s="1" t="s">
        <v>254</v>
      </c>
      <c r="H25" s="1" t="s">
        <v>389</v>
      </c>
      <c r="I25" s="6">
        <v>6.0886600000000002E-92</v>
      </c>
      <c r="J25" s="1" t="s">
        <v>104</v>
      </c>
      <c r="K25" s="1">
        <v>59.6</v>
      </c>
    </row>
    <row r="26" spans="1:11" x14ac:dyDescent="0.2">
      <c r="A26" s="5" t="s">
        <v>3</v>
      </c>
      <c r="B26" s="1" t="s">
        <v>16</v>
      </c>
      <c r="C26" s="1" t="s">
        <v>28</v>
      </c>
      <c r="D26" s="1" t="s">
        <v>145</v>
      </c>
      <c r="E26" s="1">
        <v>16418</v>
      </c>
      <c r="F26" s="6">
        <v>6.8027210884400005E-7</v>
      </c>
      <c r="G26" s="1" t="s">
        <v>255</v>
      </c>
      <c r="H26" s="1" t="s">
        <v>390</v>
      </c>
      <c r="I26" s="6">
        <v>2.1363300000000001E-141</v>
      </c>
      <c r="J26" s="1" t="s">
        <v>105</v>
      </c>
      <c r="K26" s="1">
        <v>63.6</v>
      </c>
    </row>
    <row r="27" spans="1:11" ht="14.4" x14ac:dyDescent="0.3">
      <c r="A27" s="5" t="s">
        <v>3</v>
      </c>
      <c r="B27" s="1" t="s">
        <v>16</v>
      </c>
      <c r="C27" s="1" t="s">
        <v>256</v>
      </c>
      <c r="D27" s="1" t="s">
        <v>257</v>
      </c>
      <c r="E27" s="1">
        <v>1567</v>
      </c>
      <c r="F27" s="6">
        <v>6.8027210884400005E-7</v>
      </c>
      <c r="G27" s="1" t="s">
        <v>255</v>
      </c>
      <c r="H27" s="1" t="s">
        <v>391</v>
      </c>
      <c r="I27" s="6">
        <v>4.6639200000000002E-133</v>
      </c>
      <c r="J27" s="1" t="s">
        <v>258</v>
      </c>
      <c r="K27" s="1">
        <v>63.6</v>
      </c>
    </row>
    <row r="28" spans="1:11" ht="14.4" x14ac:dyDescent="0.3">
      <c r="A28" s="5" t="s">
        <v>3</v>
      </c>
      <c r="B28" s="1" t="s">
        <v>16</v>
      </c>
      <c r="C28" s="1" t="s">
        <v>259</v>
      </c>
      <c r="D28" s="1" t="s">
        <v>260</v>
      </c>
      <c r="E28" s="1">
        <v>749</v>
      </c>
      <c r="F28" s="6">
        <v>6.7567567567599996E-7</v>
      </c>
      <c r="G28" s="1" t="s">
        <v>255</v>
      </c>
      <c r="H28" s="1" t="s">
        <v>392</v>
      </c>
      <c r="I28" s="6">
        <v>6.0797499999999995E-132</v>
      </c>
      <c r="J28" s="1" t="s">
        <v>261</v>
      </c>
      <c r="K28" s="1">
        <v>64</v>
      </c>
    </row>
    <row r="29" spans="1:11" ht="14.4" x14ac:dyDescent="0.3">
      <c r="A29" s="5" t="s">
        <v>3</v>
      </c>
      <c r="B29" s="1" t="s">
        <v>16</v>
      </c>
      <c r="C29" s="1" t="s">
        <v>262</v>
      </c>
      <c r="D29" s="1" t="s">
        <v>263</v>
      </c>
      <c r="E29" s="1">
        <v>337</v>
      </c>
      <c r="F29" s="6">
        <v>6.8027210884400005E-7</v>
      </c>
      <c r="G29" s="1" t="s">
        <v>255</v>
      </c>
      <c r="H29" s="1" t="s">
        <v>393</v>
      </c>
      <c r="I29" s="6">
        <v>4.6639200000000002E-133</v>
      </c>
      <c r="J29" s="1" t="s">
        <v>130</v>
      </c>
      <c r="K29" s="1">
        <v>63.6</v>
      </c>
    </row>
    <row r="30" spans="1:11" ht="14.4" x14ac:dyDescent="0.3">
      <c r="A30" s="5" t="s">
        <v>3</v>
      </c>
      <c r="B30" s="1" t="s">
        <v>16</v>
      </c>
      <c r="C30" s="1" t="s">
        <v>264</v>
      </c>
      <c r="D30" s="1" t="s">
        <v>265</v>
      </c>
      <c r="E30" s="1">
        <v>357</v>
      </c>
      <c r="F30" s="6">
        <v>6.8493150684900001E-7</v>
      </c>
      <c r="G30" s="1" t="s">
        <v>255</v>
      </c>
      <c r="H30" s="1" t="s">
        <v>394</v>
      </c>
      <c r="I30" s="6">
        <v>1.67631E-127</v>
      </c>
      <c r="J30" s="1" t="s">
        <v>261</v>
      </c>
      <c r="K30" s="1">
        <v>63.1</v>
      </c>
    </row>
    <row r="31" spans="1:11" x14ac:dyDescent="0.2">
      <c r="A31" s="5" t="s">
        <v>3</v>
      </c>
      <c r="B31" s="1" t="s">
        <v>16</v>
      </c>
      <c r="C31" s="1" t="s">
        <v>266</v>
      </c>
      <c r="D31" s="1" t="s">
        <v>267</v>
      </c>
      <c r="E31" s="1">
        <v>7763</v>
      </c>
      <c r="F31" s="6">
        <v>6.8027210884400005E-7</v>
      </c>
      <c r="G31" s="1" t="s">
        <v>268</v>
      </c>
      <c r="H31" s="1" t="s">
        <v>395</v>
      </c>
      <c r="I31" s="6">
        <v>7.6836099999999997E-141</v>
      </c>
      <c r="J31" s="1" t="s">
        <v>108</v>
      </c>
      <c r="K31" s="1">
        <v>62.2</v>
      </c>
    </row>
    <row r="32" spans="1:11" x14ac:dyDescent="0.2">
      <c r="A32" s="5" t="s">
        <v>3</v>
      </c>
      <c r="B32" s="1" t="s">
        <v>16</v>
      </c>
      <c r="C32" s="1" t="s">
        <v>269</v>
      </c>
      <c r="D32" s="1" t="s">
        <v>270</v>
      </c>
      <c r="E32" s="1">
        <v>484</v>
      </c>
      <c r="F32" s="6">
        <v>6.8027210884400005E-7</v>
      </c>
      <c r="G32" s="1" t="s">
        <v>268</v>
      </c>
      <c r="H32" s="1" t="s">
        <v>395</v>
      </c>
      <c r="I32" s="6">
        <v>7.8043800000000005E-131</v>
      </c>
      <c r="J32" s="1" t="s">
        <v>111</v>
      </c>
      <c r="K32" s="1">
        <v>62.2</v>
      </c>
    </row>
    <row r="33" spans="1:11" x14ac:dyDescent="0.2">
      <c r="A33" s="5" t="s">
        <v>0</v>
      </c>
      <c r="B33" s="1" t="s">
        <v>16</v>
      </c>
      <c r="C33" s="1" t="s">
        <v>29</v>
      </c>
      <c r="D33" s="1" t="s">
        <v>146</v>
      </c>
      <c r="E33" s="1">
        <v>542004</v>
      </c>
      <c r="F33" s="6">
        <v>6.3897763578300003E-7</v>
      </c>
      <c r="G33" s="1" t="s">
        <v>271</v>
      </c>
      <c r="H33" s="1" t="s">
        <v>396</v>
      </c>
      <c r="I33" s="6">
        <v>5.36527E-83</v>
      </c>
      <c r="J33" s="1" t="s">
        <v>106</v>
      </c>
      <c r="K33" s="1">
        <v>70.3</v>
      </c>
    </row>
    <row r="34" spans="1:11" x14ac:dyDescent="0.2">
      <c r="A34" s="5" t="s">
        <v>0</v>
      </c>
      <c r="B34" s="1" t="s">
        <v>16</v>
      </c>
      <c r="C34" s="1" t="s">
        <v>30</v>
      </c>
      <c r="D34" s="1" t="s">
        <v>147</v>
      </c>
      <c r="E34" s="1">
        <v>27429</v>
      </c>
      <c r="F34" s="6">
        <v>6.64451827243E-7</v>
      </c>
      <c r="G34" s="1" t="s">
        <v>271</v>
      </c>
      <c r="H34" s="1" t="s">
        <v>396</v>
      </c>
      <c r="I34" s="6">
        <v>1.00646E-149</v>
      </c>
      <c r="J34" s="1" t="s">
        <v>107</v>
      </c>
      <c r="K34" s="1">
        <v>67.599999999999994</v>
      </c>
    </row>
    <row r="35" spans="1:11" x14ac:dyDescent="0.2">
      <c r="A35" s="5" t="s">
        <v>0</v>
      </c>
      <c r="B35" s="1" t="s">
        <v>16</v>
      </c>
      <c r="C35" s="1" t="s">
        <v>31</v>
      </c>
      <c r="D35" s="1" t="s">
        <v>148</v>
      </c>
      <c r="E35" s="1">
        <v>4581</v>
      </c>
      <c r="F35" s="6">
        <v>6.6225165562899996E-7</v>
      </c>
      <c r="G35" s="1" t="s">
        <v>271</v>
      </c>
      <c r="H35" s="1" t="s">
        <v>396</v>
      </c>
      <c r="I35" s="6">
        <v>2.2179499999999999E-136</v>
      </c>
      <c r="J35" s="1" t="s">
        <v>101</v>
      </c>
      <c r="K35" s="1">
        <v>67.900000000000006</v>
      </c>
    </row>
    <row r="36" spans="1:11" x14ac:dyDescent="0.2">
      <c r="A36" s="5" t="s">
        <v>0</v>
      </c>
      <c r="B36" s="1" t="s">
        <v>16</v>
      </c>
      <c r="C36" s="1" t="s">
        <v>32</v>
      </c>
      <c r="D36" s="1" t="s">
        <v>149</v>
      </c>
      <c r="E36" s="1">
        <v>673253</v>
      </c>
      <c r="F36" s="6">
        <v>6.7567567567599996E-7</v>
      </c>
      <c r="G36" s="1" t="s">
        <v>272</v>
      </c>
      <c r="H36" s="1" t="s">
        <v>397</v>
      </c>
      <c r="I36" s="6">
        <v>5.9856599999999999E-142</v>
      </c>
      <c r="J36" s="1" t="s">
        <v>108</v>
      </c>
      <c r="K36" s="1">
        <v>62.7</v>
      </c>
    </row>
    <row r="37" spans="1:11" x14ac:dyDescent="0.2">
      <c r="A37" s="5" t="s">
        <v>0</v>
      </c>
      <c r="B37" s="1" t="s">
        <v>16</v>
      </c>
      <c r="C37" s="1" t="s">
        <v>33</v>
      </c>
      <c r="D37" s="1" t="s">
        <v>150</v>
      </c>
      <c r="E37" s="1">
        <v>13387</v>
      </c>
      <c r="F37" s="6">
        <v>6.8493150684900001E-7</v>
      </c>
      <c r="G37" s="1" t="s">
        <v>272</v>
      </c>
      <c r="H37" s="1" t="s">
        <v>397</v>
      </c>
      <c r="I37" s="6">
        <v>1.6620799999999999E-132</v>
      </c>
      <c r="J37" s="1" t="s">
        <v>109</v>
      </c>
      <c r="K37" s="1">
        <v>61.8</v>
      </c>
    </row>
    <row r="38" spans="1:11" x14ac:dyDescent="0.2">
      <c r="A38" s="5" t="s">
        <v>0</v>
      </c>
      <c r="B38" s="1" t="s">
        <v>16</v>
      </c>
      <c r="C38" s="1" t="s">
        <v>34</v>
      </c>
      <c r="D38" s="1" t="s">
        <v>151</v>
      </c>
      <c r="E38" s="1">
        <v>265</v>
      </c>
      <c r="F38" s="6">
        <v>6.4308681671999999E-7</v>
      </c>
      <c r="G38" s="1" t="s">
        <v>272</v>
      </c>
      <c r="H38" s="1" t="s">
        <v>397</v>
      </c>
      <c r="I38" s="6">
        <v>8.4547599999999996E-121</v>
      </c>
      <c r="J38" s="1" t="s">
        <v>110</v>
      </c>
      <c r="K38" s="1">
        <v>66.099999999999994</v>
      </c>
    </row>
    <row r="39" spans="1:11" x14ac:dyDescent="0.2">
      <c r="A39" s="5" t="s">
        <v>0</v>
      </c>
      <c r="B39" s="1" t="s">
        <v>16</v>
      </c>
      <c r="C39" s="1" t="s">
        <v>35</v>
      </c>
      <c r="D39" s="1" t="s">
        <v>152</v>
      </c>
      <c r="E39" s="1">
        <v>371130</v>
      </c>
      <c r="F39" s="6">
        <v>6.8493150684900001E-7</v>
      </c>
      <c r="G39" s="1" t="s">
        <v>273</v>
      </c>
      <c r="H39" s="1" t="s">
        <v>398</v>
      </c>
      <c r="I39" s="6">
        <v>2.1348799999999999E-136</v>
      </c>
      <c r="J39" s="1" t="s">
        <v>105</v>
      </c>
      <c r="K39" s="1">
        <v>61.8</v>
      </c>
    </row>
    <row r="40" spans="1:11" x14ac:dyDescent="0.2">
      <c r="A40" s="5" t="s">
        <v>0</v>
      </c>
      <c r="B40" s="1" t="s">
        <v>16</v>
      </c>
      <c r="C40" s="1" t="s">
        <v>36</v>
      </c>
      <c r="D40" s="1" t="s">
        <v>153</v>
      </c>
      <c r="E40" s="1">
        <v>3500</v>
      </c>
      <c r="F40" s="6">
        <v>6.94444444444E-7</v>
      </c>
      <c r="G40" s="1" t="s">
        <v>273</v>
      </c>
      <c r="H40" s="1" t="s">
        <v>398</v>
      </c>
      <c r="I40" s="6">
        <v>5.9687300000000003E-122</v>
      </c>
      <c r="J40" s="1" t="s">
        <v>111</v>
      </c>
      <c r="K40" s="1">
        <v>60.9</v>
      </c>
    </row>
    <row r="41" spans="1:11" x14ac:dyDescent="0.2">
      <c r="A41" s="5" t="s">
        <v>0</v>
      </c>
      <c r="B41" s="1" t="s">
        <v>16</v>
      </c>
      <c r="C41" s="1" t="s">
        <v>37</v>
      </c>
      <c r="D41" s="1" t="s">
        <v>154</v>
      </c>
      <c r="E41" s="1">
        <v>1827</v>
      </c>
      <c r="F41" s="6">
        <v>6.94444444444E-7</v>
      </c>
      <c r="G41" s="1" t="s">
        <v>273</v>
      </c>
      <c r="H41" s="1" t="s">
        <v>398</v>
      </c>
      <c r="I41" s="6">
        <v>1.2738499999999999E-128</v>
      </c>
      <c r="J41" s="1" t="s">
        <v>105</v>
      </c>
      <c r="K41" s="1">
        <v>60.9</v>
      </c>
    </row>
    <row r="42" spans="1:11" x14ac:dyDescent="0.2">
      <c r="A42" s="5" t="s">
        <v>0</v>
      </c>
      <c r="B42" s="1" t="s">
        <v>16</v>
      </c>
      <c r="C42" s="1" t="s">
        <v>38</v>
      </c>
      <c r="D42" s="1" t="s">
        <v>155</v>
      </c>
      <c r="E42" s="1">
        <v>603</v>
      </c>
      <c r="F42" s="6">
        <v>6.8965517241400001E-7</v>
      </c>
      <c r="G42" s="1" t="s">
        <v>274</v>
      </c>
      <c r="H42" s="1" t="s">
        <v>399</v>
      </c>
      <c r="I42" s="6">
        <v>8.6658299999999996E-46</v>
      </c>
      <c r="J42" s="1" t="s">
        <v>112</v>
      </c>
      <c r="K42" s="1">
        <v>65.2</v>
      </c>
    </row>
    <row r="43" spans="1:11" x14ac:dyDescent="0.2">
      <c r="A43" s="5" t="s">
        <v>0</v>
      </c>
      <c r="B43" s="1" t="s">
        <v>16</v>
      </c>
      <c r="C43" s="1" t="s">
        <v>39</v>
      </c>
      <c r="D43" s="1" t="s">
        <v>156</v>
      </c>
      <c r="E43" s="1">
        <v>342</v>
      </c>
      <c r="F43" s="6">
        <v>6.8493150684900001E-7</v>
      </c>
      <c r="G43" s="1" t="s">
        <v>274</v>
      </c>
      <c r="H43" s="1" t="s">
        <v>399</v>
      </c>
      <c r="I43" s="6">
        <v>2.42832E-46</v>
      </c>
      <c r="J43" s="1" t="s">
        <v>113</v>
      </c>
      <c r="K43" s="1">
        <v>65.599999999999994</v>
      </c>
    </row>
    <row r="44" spans="1:11" x14ac:dyDescent="0.2">
      <c r="A44" s="5" t="s">
        <v>0</v>
      </c>
      <c r="B44" s="1" t="s">
        <v>16</v>
      </c>
      <c r="C44" s="1" t="s">
        <v>40</v>
      </c>
      <c r="D44" s="1" t="s">
        <v>157</v>
      </c>
      <c r="E44" s="1">
        <v>9809</v>
      </c>
      <c r="F44" s="6">
        <v>6.8965517241400001E-7</v>
      </c>
      <c r="G44" s="1" t="s">
        <v>273</v>
      </c>
      <c r="H44" s="1" t="s">
        <v>398</v>
      </c>
      <c r="I44" s="6">
        <v>1.8731100000000001E-42</v>
      </c>
      <c r="J44" s="1" t="s">
        <v>114</v>
      </c>
      <c r="K44" s="1">
        <v>61.3</v>
      </c>
    </row>
    <row r="45" spans="1:11" x14ac:dyDescent="0.2">
      <c r="A45" s="5" t="s">
        <v>0</v>
      </c>
      <c r="B45" s="1" t="s">
        <v>16</v>
      </c>
      <c r="C45" s="1" t="s">
        <v>41</v>
      </c>
      <c r="D45" s="1" t="s">
        <v>158</v>
      </c>
      <c r="E45" s="1">
        <v>814</v>
      </c>
      <c r="F45" s="6">
        <v>6.94444444444E-7</v>
      </c>
      <c r="G45" s="1" t="s">
        <v>273</v>
      </c>
      <c r="H45" s="1" t="s">
        <v>398</v>
      </c>
      <c r="I45" s="6">
        <v>3.09234E-45</v>
      </c>
      <c r="J45" s="1" t="s">
        <v>115</v>
      </c>
      <c r="K45" s="1">
        <v>60.9</v>
      </c>
    </row>
    <row r="46" spans="1:11" x14ac:dyDescent="0.2">
      <c r="A46" s="5" t="s">
        <v>0</v>
      </c>
      <c r="B46" s="1" t="s">
        <v>16</v>
      </c>
      <c r="C46" s="1" t="s">
        <v>42</v>
      </c>
      <c r="D46" s="1" t="s">
        <v>159</v>
      </c>
      <c r="E46" s="1">
        <v>1569</v>
      </c>
      <c r="F46" s="6">
        <v>6.8259385665499998E-7</v>
      </c>
      <c r="G46" s="1" t="s">
        <v>273</v>
      </c>
      <c r="H46" s="1" t="s">
        <v>398</v>
      </c>
      <c r="I46" s="6">
        <v>4.8131899999999998E-108</v>
      </c>
      <c r="J46" s="1" t="s">
        <v>116</v>
      </c>
      <c r="K46" s="1">
        <v>62</v>
      </c>
    </row>
    <row r="47" spans="1:11" x14ac:dyDescent="0.2">
      <c r="A47" s="5" t="s">
        <v>0</v>
      </c>
      <c r="B47" s="1" t="s">
        <v>16</v>
      </c>
      <c r="C47" s="6" t="s">
        <v>43</v>
      </c>
      <c r="D47" s="1" t="s">
        <v>160</v>
      </c>
      <c r="E47" s="1">
        <v>315873</v>
      </c>
      <c r="F47" s="6">
        <v>6.9686411149799999E-7</v>
      </c>
      <c r="G47" s="1" t="s">
        <v>275</v>
      </c>
      <c r="H47" s="1" t="s">
        <v>400</v>
      </c>
      <c r="I47" s="6">
        <v>9.8085499999999998E-130</v>
      </c>
      <c r="J47" s="1" t="s">
        <v>108</v>
      </c>
      <c r="K47" s="1">
        <v>60.7</v>
      </c>
    </row>
    <row r="48" spans="1:11" x14ac:dyDescent="0.2">
      <c r="A48" s="5" t="s">
        <v>0</v>
      </c>
      <c r="B48" s="1" t="s">
        <v>16</v>
      </c>
      <c r="C48" s="1" t="s">
        <v>44</v>
      </c>
      <c r="D48" s="1" t="s">
        <v>161</v>
      </c>
      <c r="E48" s="1">
        <v>3670</v>
      </c>
      <c r="F48" s="6">
        <v>6.8027210884400005E-7</v>
      </c>
      <c r="G48" s="1" t="s">
        <v>275</v>
      </c>
      <c r="H48" s="1" t="s">
        <v>400</v>
      </c>
      <c r="I48" s="6">
        <v>2.8029000000000001E-130</v>
      </c>
      <c r="J48" s="1" t="s">
        <v>111</v>
      </c>
      <c r="K48" s="1">
        <v>62.2</v>
      </c>
    </row>
    <row r="49" spans="1:11" x14ac:dyDescent="0.2">
      <c r="A49" s="5" t="s">
        <v>0</v>
      </c>
      <c r="B49" s="1" t="s">
        <v>16</v>
      </c>
      <c r="C49" s="1" t="s">
        <v>45</v>
      </c>
      <c r="D49" s="1" t="s">
        <v>162</v>
      </c>
      <c r="E49" s="1">
        <v>330929</v>
      </c>
      <c r="F49" s="6">
        <v>6.8493150684900001E-7</v>
      </c>
      <c r="G49" s="1" t="s">
        <v>276</v>
      </c>
      <c r="H49" s="1" t="s">
        <v>401</v>
      </c>
      <c r="I49" s="6">
        <v>4.5886299999999998E-138</v>
      </c>
      <c r="J49" s="1" t="s">
        <v>109</v>
      </c>
      <c r="K49" s="1">
        <v>61.8</v>
      </c>
    </row>
    <row r="50" spans="1:11" x14ac:dyDescent="0.2">
      <c r="A50" s="5" t="s">
        <v>0</v>
      </c>
      <c r="B50" s="1" t="s">
        <v>16</v>
      </c>
      <c r="C50" s="1" t="s">
        <v>46</v>
      </c>
      <c r="D50" s="1" t="s">
        <v>163</v>
      </c>
      <c r="E50" s="1">
        <v>29842</v>
      </c>
      <c r="F50" s="6">
        <v>6.8493150684900001E-7</v>
      </c>
      <c r="G50" s="1" t="s">
        <v>276</v>
      </c>
      <c r="H50" s="1" t="s">
        <v>401</v>
      </c>
      <c r="I50" s="6">
        <v>9.9326400000000004E-135</v>
      </c>
      <c r="J50" s="1" t="s">
        <v>117</v>
      </c>
      <c r="K50" s="1">
        <v>61.8</v>
      </c>
    </row>
    <row r="51" spans="1:11" x14ac:dyDescent="0.2">
      <c r="A51" s="5" t="s">
        <v>402</v>
      </c>
      <c r="B51" s="1" t="s">
        <v>16</v>
      </c>
      <c r="C51" s="1" t="s">
        <v>47</v>
      </c>
      <c r="D51" s="1" t="s">
        <v>164</v>
      </c>
      <c r="E51" s="1">
        <v>17303</v>
      </c>
      <c r="F51" s="6">
        <v>7.1684587813599997E-7</v>
      </c>
      <c r="G51" s="1" t="s">
        <v>277</v>
      </c>
      <c r="H51" s="1" t="s">
        <v>403</v>
      </c>
      <c r="I51" s="6">
        <v>5.1263199999999998E-23</v>
      </c>
      <c r="J51" s="1" t="s">
        <v>119</v>
      </c>
      <c r="K51" s="1">
        <v>54.4</v>
      </c>
    </row>
    <row r="52" spans="1:11" x14ac:dyDescent="0.2">
      <c r="A52" s="5" t="s">
        <v>402</v>
      </c>
      <c r="B52" s="1" t="s">
        <v>16</v>
      </c>
      <c r="C52" s="1" t="s">
        <v>48</v>
      </c>
      <c r="D52" s="1" t="s">
        <v>165</v>
      </c>
      <c r="E52" s="1">
        <v>3491</v>
      </c>
      <c r="F52" s="6">
        <v>7.2463768115899996E-7</v>
      </c>
      <c r="G52" s="1" t="s">
        <v>277</v>
      </c>
      <c r="H52" s="1" t="s">
        <v>403</v>
      </c>
      <c r="I52" s="6">
        <v>3.0258400000000002E-25</v>
      </c>
      <c r="J52" s="1" t="s">
        <v>120</v>
      </c>
      <c r="K52" s="1">
        <v>53.7</v>
      </c>
    </row>
    <row r="53" spans="1:11" x14ac:dyDescent="0.2">
      <c r="A53" s="5" t="s">
        <v>6</v>
      </c>
      <c r="B53" s="1" t="s">
        <v>16</v>
      </c>
      <c r="C53" s="1" t="s">
        <v>287</v>
      </c>
      <c r="D53" s="1" t="s">
        <v>288</v>
      </c>
      <c r="E53" s="1">
        <v>23393</v>
      </c>
      <c r="F53" s="6">
        <v>7.3260073260100004E-7</v>
      </c>
      <c r="G53" s="1" t="s">
        <v>289</v>
      </c>
      <c r="H53" s="1" t="s">
        <v>404</v>
      </c>
      <c r="I53" s="6">
        <v>1.1814900000000001E-138</v>
      </c>
      <c r="J53" s="1" t="s">
        <v>108</v>
      </c>
      <c r="K53" s="1">
        <v>61.3</v>
      </c>
    </row>
    <row r="54" spans="1:11" ht="14.4" x14ac:dyDescent="0.3">
      <c r="A54" s="5" t="s">
        <v>6</v>
      </c>
      <c r="B54" s="1" t="s">
        <v>16</v>
      </c>
      <c r="C54" s="1" t="s">
        <v>290</v>
      </c>
      <c r="D54" s="1" t="s">
        <v>291</v>
      </c>
      <c r="E54" s="1">
        <v>932</v>
      </c>
      <c r="F54" s="6">
        <v>7.35294117647E-7</v>
      </c>
      <c r="G54" s="1" t="s">
        <v>289</v>
      </c>
      <c r="H54" s="1" t="s">
        <v>405</v>
      </c>
      <c r="I54" s="6">
        <v>4.2980500000000003E-128</v>
      </c>
      <c r="J54" s="1" t="s">
        <v>292</v>
      </c>
      <c r="K54" s="1">
        <v>61.1</v>
      </c>
    </row>
    <row r="55" spans="1:11" x14ac:dyDescent="0.2">
      <c r="A55" s="5" t="s">
        <v>2</v>
      </c>
      <c r="B55" s="1" t="s">
        <v>16</v>
      </c>
      <c r="C55" s="1" t="s">
        <v>75</v>
      </c>
      <c r="D55" s="1" t="s">
        <v>192</v>
      </c>
      <c r="E55" s="1">
        <v>1398</v>
      </c>
      <c r="F55" s="6">
        <v>7.1684587813599997E-7</v>
      </c>
      <c r="G55" s="1" t="s">
        <v>353</v>
      </c>
      <c r="H55" s="1" t="s">
        <v>406</v>
      </c>
      <c r="I55" s="6">
        <v>2.60724E-140</v>
      </c>
      <c r="J55" s="1" t="s">
        <v>109</v>
      </c>
      <c r="K55" s="1">
        <v>62.7</v>
      </c>
    </row>
    <row r="56" spans="1:11" x14ac:dyDescent="0.2">
      <c r="A56" s="5" t="s">
        <v>2</v>
      </c>
      <c r="B56" s="1" t="s">
        <v>16</v>
      </c>
      <c r="C56" s="6" t="s">
        <v>354</v>
      </c>
      <c r="D56" s="1" t="s">
        <v>355</v>
      </c>
      <c r="E56" s="1">
        <v>295</v>
      </c>
      <c r="F56" s="6">
        <v>7.2463768115899996E-7</v>
      </c>
      <c r="G56" s="1" t="s">
        <v>353</v>
      </c>
      <c r="H56" s="1" t="s">
        <v>406</v>
      </c>
      <c r="I56" s="6">
        <v>1.5831099999999999E-122</v>
      </c>
      <c r="J56" s="1" t="s">
        <v>258</v>
      </c>
      <c r="K56" s="1">
        <v>62</v>
      </c>
    </row>
    <row r="57" spans="1:11" x14ac:dyDescent="0.2">
      <c r="A57" s="5" t="s">
        <v>2</v>
      </c>
      <c r="B57" s="1" t="s">
        <v>16</v>
      </c>
      <c r="C57" s="6" t="s">
        <v>76</v>
      </c>
      <c r="D57" s="1" t="s">
        <v>193</v>
      </c>
      <c r="E57" s="1">
        <v>25481</v>
      </c>
      <c r="F57" s="6">
        <v>7.0422535211300005E-7</v>
      </c>
      <c r="G57" s="1" t="s">
        <v>356</v>
      </c>
      <c r="H57" s="1" t="s">
        <v>407</v>
      </c>
      <c r="I57" s="6">
        <v>9.48825E-145</v>
      </c>
      <c r="J57" s="1" t="s">
        <v>108</v>
      </c>
      <c r="K57" s="1">
        <v>63.8</v>
      </c>
    </row>
    <row r="58" spans="1:11" x14ac:dyDescent="0.2">
      <c r="A58" s="5" t="s">
        <v>2</v>
      </c>
      <c r="B58" s="1" t="s">
        <v>16</v>
      </c>
      <c r="C58" s="1" t="s">
        <v>357</v>
      </c>
      <c r="D58" s="1" t="s">
        <v>358</v>
      </c>
      <c r="E58" s="1">
        <v>1506</v>
      </c>
      <c r="F58" s="6">
        <v>7.1174377224200003E-7</v>
      </c>
      <c r="G58" s="1" t="s">
        <v>356</v>
      </c>
      <c r="H58" s="1" t="s">
        <v>407</v>
      </c>
      <c r="I58" s="6">
        <v>1.2404E-128</v>
      </c>
      <c r="J58" s="1" t="s">
        <v>130</v>
      </c>
      <c r="K58" s="1">
        <v>63.1</v>
      </c>
    </row>
    <row r="59" spans="1:11" x14ac:dyDescent="0.2">
      <c r="A59" s="5" t="s">
        <v>2</v>
      </c>
      <c r="B59" s="1" t="s">
        <v>16</v>
      </c>
      <c r="C59" s="1" t="s">
        <v>359</v>
      </c>
      <c r="D59" s="1" t="s">
        <v>360</v>
      </c>
      <c r="E59" s="1">
        <v>1470</v>
      </c>
      <c r="F59" s="6">
        <v>6.9686411149799999E-7</v>
      </c>
      <c r="G59" s="1" t="s">
        <v>356</v>
      </c>
      <c r="H59" s="1" t="s">
        <v>407</v>
      </c>
      <c r="I59" s="6">
        <v>2.7310900000000002E-130</v>
      </c>
      <c r="J59" s="1" t="s">
        <v>261</v>
      </c>
      <c r="K59" s="1">
        <v>64.5</v>
      </c>
    </row>
    <row r="60" spans="1:11" x14ac:dyDescent="0.2">
      <c r="A60" s="5" t="s">
        <v>2</v>
      </c>
      <c r="B60" s="1" t="s">
        <v>16</v>
      </c>
      <c r="C60" s="1" t="s">
        <v>361</v>
      </c>
      <c r="D60" s="1" t="s">
        <v>362</v>
      </c>
      <c r="E60" s="1">
        <v>1264</v>
      </c>
      <c r="F60" s="6">
        <v>7.06713780919E-7</v>
      </c>
      <c r="G60" s="1" t="s">
        <v>356</v>
      </c>
      <c r="H60" s="1" t="s">
        <v>407</v>
      </c>
      <c r="I60" s="6">
        <v>7.4729199999999999E-131</v>
      </c>
      <c r="J60" s="1" t="s">
        <v>258</v>
      </c>
      <c r="K60" s="1">
        <v>63.6</v>
      </c>
    </row>
    <row r="61" spans="1:11" x14ac:dyDescent="0.2">
      <c r="A61" s="5" t="s">
        <v>2</v>
      </c>
      <c r="B61" s="1" t="s">
        <v>16</v>
      </c>
      <c r="C61" s="1" t="s">
        <v>363</v>
      </c>
      <c r="D61" s="1" t="s">
        <v>364</v>
      </c>
      <c r="E61" s="1">
        <v>406</v>
      </c>
      <c r="F61" s="6">
        <v>7.0921985815600002E-7</v>
      </c>
      <c r="G61" s="1" t="s">
        <v>356</v>
      </c>
      <c r="H61" s="1" t="s">
        <v>407</v>
      </c>
      <c r="I61" s="6">
        <v>3.4627899999999998E-129</v>
      </c>
      <c r="J61" s="1" t="s">
        <v>258</v>
      </c>
      <c r="K61" s="1">
        <v>63.4</v>
      </c>
    </row>
    <row r="62" spans="1:11" x14ac:dyDescent="0.2">
      <c r="A62" s="5" t="s">
        <v>2</v>
      </c>
      <c r="B62" s="1" t="s">
        <v>16</v>
      </c>
      <c r="C62" s="1" t="s">
        <v>365</v>
      </c>
      <c r="D62" s="1" t="s">
        <v>366</v>
      </c>
      <c r="E62" s="1">
        <v>248</v>
      </c>
      <c r="F62" s="6">
        <v>7.0921985815600002E-7</v>
      </c>
      <c r="G62" s="1" t="s">
        <v>356</v>
      </c>
      <c r="H62" s="1" t="s">
        <v>407</v>
      </c>
      <c r="I62" s="6">
        <v>1.68485E-97</v>
      </c>
      <c r="J62" s="1" t="s">
        <v>367</v>
      </c>
      <c r="K62" s="1">
        <v>63.4</v>
      </c>
    </row>
    <row r="63" spans="1:11" x14ac:dyDescent="0.2">
      <c r="A63" s="5" t="s">
        <v>2</v>
      </c>
      <c r="B63" s="1" t="s">
        <v>16</v>
      </c>
      <c r="C63" s="1" t="s">
        <v>77</v>
      </c>
      <c r="D63" s="1" t="s">
        <v>194</v>
      </c>
      <c r="E63" s="1">
        <v>11124</v>
      </c>
      <c r="F63" s="6">
        <v>7.1942446043199998E-7</v>
      </c>
      <c r="G63" s="1" t="s">
        <v>368</v>
      </c>
      <c r="H63" s="1" t="s">
        <v>408</v>
      </c>
      <c r="I63" s="6">
        <v>2.0043599999999999E-141</v>
      </c>
      <c r="J63" s="1" t="s">
        <v>108</v>
      </c>
      <c r="K63" s="1">
        <v>62.5</v>
      </c>
    </row>
    <row r="64" spans="1:11" x14ac:dyDescent="0.2">
      <c r="A64" s="5" t="s">
        <v>2</v>
      </c>
      <c r="B64" s="1" t="s">
        <v>16</v>
      </c>
      <c r="C64" s="1" t="s">
        <v>369</v>
      </c>
      <c r="D64" s="1" t="s">
        <v>370</v>
      </c>
      <c r="E64" s="1">
        <v>2580</v>
      </c>
      <c r="F64" s="6">
        <v>7.2727272727299996E-7</v>
      </c>
      <c r="G64" s="1" t="s">
        <v>368</v>
      </c>
      <c r="H64" s="1" t="s">
        <v>408</v>
      </c>
      <c r="I64" s="6">
        <v>2.6157200000000002E-125</v>
      </c>
      <c r="J64" s="1" t="s">
        <v>131</v>
      </c>
      <c r="K64" s="1">
        <v>61.8</v>
      </c>
    </row>
    <row r="65" spans="1:11" x14ac:dyDescent="0.2">
      <c r="A65" s="5" t="s">
        <v>2</v>
      </c>
      <c r="B65" s="1" t="s">
        <v>16</v>
      </c>
      <c r="C65" s="1" t="s">
        <v>371</v>
      </c>
      <c r="D65" s="1" t="s">
        <v>372</v>
      </c>
      <c r="E65" s="1">
        <v>531</v>
      </c>
      <c r="F65" s="6">
        <v>7.2727272727299996E-7</v>
      </c>
      <c r="G65" s="1" t="s">
        <v>368</v>
      </c>
      <c r="H65" s="1" t="s">
        <v>408</v>
      </c>
      <c r="I65" s="6">
        <v>5.6702399999999998E-122</v>
      </c>
      <c r="J65" s="1" t="s">
        <v>134</v>
      </c>
      <c r="K65" s="1">
        <v>61.8</v>
      </c>
    </row>
    <row r="66" spans="1:11" x14ac:dyDescent="0.2">
      <c r="A66" s="5" t="s">
        <v>2</v>
      </c>
      <c r="B66" s="1" t="s">
        <v>16</v>
      </c>
      <c r="C66" s="1" t="s">
        <v>373</v>
      </c>
      <c r="D66" s="1" t="s">
        <v>374</v>
      </c>
      <c r="E66" s="1">
        <v>312</v>
      </c>
      <c r="F66" s="6">
        <v>7.2202166065E-7</v>
      </c>
      <c r="G66" s="1" t="s">
        <v>368</v>
      </c>
      <c r="H66" s="1" t="s">
        <v>408</v>
      </c>
      <c r="I66" s="6">
        <v>7.3439E-126</v>
      </c>
      <c r="J66" s="1" t="s">
        <v>134</v>
      </c>
      <c r="K66" s="1">
        <v>62.2</v>
      </c>
    </row>
    <row r="67" spans="1:11" x14ac:dyDescent="0.2">
      <c r="A67" s="5" t="s">
        <v>2</v>
      </c>
      <c r="B67" s="1" t="s">
        <v>16</v>
      </c>
      <c r="C67" s="1" t="s">
        <v>375</v>
      </c>
      <c r="D67" s="1" t="s">
        <v>376</v>
      </c>
      <c r="E67" s="1">
        <v>210</v>
      </c>
      <c r="F67" s="6">
        <v>7.35294117647E-7</v>
      </c>
      <c r="G67" s="1" t="s">
        <v>368</v>
      </c>
      <c r="H67" s="1" t="s">
        <v>408</v>
      </c>
      <c r="I67" s="6">
        <v>2.0618700000000001E-106</v>
      </c>
      <c r="J67" s="1" t="s">
        <v>377</v>
      </c>
      <c r="K67" s="1">
        <v>61.1</v>
      </c>
    </row>
    <row r="68" spans="1:11" x14ac:dyDescent="0.2">
      <c r="A68" s="1" t="s">
        <v>382</v>
      </c>
      <c r="B68" s="1" t="s">
        <v>16</v>
      </c>
      <c r="C68" s="1" t="s">
        <v>78</v>
      </c>
      <c r="D68" s="1" t="s">
        <v>195</v>
      </c>
      <c r="E68" s="1">
        <v>8554</v>
      </c>
      <c r="F68" s="6">
        <v>7.1174377224200003E-7</v>
      </c>
      <c r="G68" s="1" t="s">
        <v>378</v>
      </c>
      <c r="H68" s="1" t="s">
        <v>409</v>
      </c>
      <c r="I68" s="6">
        <v>7.5074099999999997E-121</v>
      </c>
      <c r="J68" s="1" t="s">
        <v>109</v>
      </c>
      <c r="K68" s="1">
        <v>54.8</v>
      </c>
    </row>
    <row r="69" spans="1:11" x14ac:dyDescent="0.2">
      <c r="A69" s="1" t="s">
        <v>382</v>
      </c>
      <c r="B69" s="1" t="s">
        <v>16</v>
      </c>
      <c r="C69" s="1" t="s">
        <v>79</v>
      </c>
      <c r="D69" s="1" t="s">
        <v>196</v>
      </c>
      <c r="E69" s="1">
        <v>586</v>
      </c>
      <c r="F69" s="6">
        <v>7.1684587813599997E-7</v>
      </c>
      <c r="G69" s="1" t="s">
        <v>378</v>
      </c>
      <c r="H69" s="1" t="s">
        <v>409</v>
      </c>
      <c r="I69" s="6">
        <v>2.72029E-110</v>
      </c>
      <c r="J69" s="1" t="s">
        <v>130</v>
      </c>
      <c r="K69" s="1">
        <v>54.4</v>
      </c>
    </row>
    <row r="70" spans="1:11" x14ac:dyDescent="0.2">
      <c r="A70" s="1" t="s">
        <v>382</v>
      </c>
      <c r="B70" s="1" t="s">
        <v>16</v>
      </c>
      <c r="C70" s="1" t="s">
        <v>80</v>
      </c>
      <c r="D70" s="1" t="s">
        <v>197</v>
      </c>
      <c r="E70" s="1">
        <v>446</v>
      </c>
      <c r="F70" s="6">
        <v>7.3800738007400003E-7</v>
      </c>
      <c r="G70" s="1" t="s">
        <v>379</v>
      </c>
      <c r="H70" s="1" t="s">
        <v>410</v>
      </c>
      <c r="I70" s="6">
        <v>1.5393299999999999E-127</v>
      </c>
      <c r="J70" s="1" t="s">
        <v>131</v>
      </c>
      <c r="K70" s="1">
        <v>60.9</v>
      </c>
    </row>
    <row r="71" spans="1:11" x14ac:dyDescent="0.2">
      <c r="A71" s="1" t="s">
        <v>382</v>
      </c>
      <c r="B71" s="1" t="s">
        <v>16</v>
      </c>
      <c r="C71" s="1" t="s">
        <v>81</v>
      </c>
      <c r="D71" s="1" t="s">
        <v>198</v>
      </c>
      <c r="E71" s="1">
        <v>2938</v>
      </c>
      <c r="F71" s="6">
        <v>7.4074074074100002E-7</v>
      </c>
      <c r="G71" s="1" t="s">
        <v>379</v>
      </c>
      <c r="H71" s="1" t="s">
        <v>410</v>
      </c>
      <c r="I71" s="6">
        <v>2.5794099999999998E-120</v>
      </c>
      <c r="J71" s="1" t="s">
        <v>132</v>
      </c>
      <c r="K71" s="1">
        <v>60.7</v>
      </c>
    </row>
    <row r="72" spans="1:11" x14ac:dyDescent="0.2">
      <c r="A72" s="1" t="s">
        <v>382</v>
      </c>
      <c r="B72" s="1" t="s">
        <v>16</v>
      </c>
      <c r="C72" s="1" t="s">
        <v>82</v>
      </c>
      <c r="D72" s="1" t="s">
        <v>199</v>
      </c>
      <c r="E72" s="1">
        <v>606</v>
      </c>
      <c r="F72" s="6">
        <v>7.3800738007400003E-7</v>
      </c>
      <c r="G72" s="1" t="s">
        <v>379</v>
      </c>
      <c r="H72" s="1" t="s">
        <v>410</v>
      </c>
      <c r="I72" s="6">
        <v>3.3320699999999998E-124</v>
      </c>
      <c r="J72" s="1" t="s">
        <v>132</v>
      </c>
      <c r="K72" s="1">
        <v>60.9</v>
      </c>
    </row>
    <row r="73" spans="1:11" x14ac:dyDescent="0.2">
      <c r="A73" s="1" t="s">
        <v>382</v>
      </c>
      <c r="B73" s="1" t="s">
        <v>16</v>
      </c>
      <c r="C73" s="1" t="s">
        <v>83</v>
      </c>
      <c r="D73" s="1" t="s">
        <v>200</v>
      </c>
      <c r="E73" s="1">
        <v>306</v>
      </c>
      <c r="F73" s="6">
        <v>7.4626865671599999E-7</v>
      </c>
      <c r="G73" s="1" t="s">
        <v>379</v>
      </c>
      <c r="H73" s="1" t="s">
        <v>410</v>
      </c>
      <c r="I73" s="6">
        <v>4.2857299999999998E-118</v>
      </c>
      <c r="J73" s="1" t="s">
        <v>132</v>
      </c>
      <c r="K73" s="1">
        <v>60.2</v>
      </c>
    </row>
    <row r="74" spans="1:11" x14ac:dyDescent="0.2">
      <c r="A74" s="1" t="s">
        <v>382</v>
      </c>
      <c r="B74" s="1" t="s">
        <v>16</v>
      </c>
      <c r="C74" s="1" t="s">
        <v>84</v>
      </c>
      <c r="D74" s="1" t="s">
        <v>201</v>
      </c>
      <c r="E74" s="1">
        <v>55066</v>
      </c>
      <c r="F74" s="6">
        <v>7.2727272727299996E-7</v>
      </c>
      <c r="G74" s="1" t="s">
        <v>380</v>
      </c>
      <c r="H74" s="1" t="s">
        <v>411</v>
      </c>
      <c r="I74" s="6">
        <v>2.6529899999999998E-115</v>
      </c>
      <c r="J74" s="1" t="s">
        <v>118</v>
      </c>
      <c r="K74" s="1">
        <v>61.8</v>
      </c>
    </row>
    <row r="75" spans="1:11" x14ac:dyDescent="0.2">
      <c r="A75" s="1" t="s">
        <v>382</v>
      </c>
      <c r="B75" s="1" t="s">
        <v>16</v>
      </c>
      <c r="C75" s="1" t="s">
        <v>85</v>
      </c>
      <c r="D75" s="1" t="s">
        <v>202</v>
      </c>
      <c r="E75" s="1">
        <v>14869</v>
      </c>
      <c r="F75" s="6">
        <v>7.2727272727299996E-7</v>
      </c>
      <c r="G75" s="1" t="s">
        <v>381</v>
      </c>
      <c r="H75" s="1" t="s">
        <v>412</v>
      </c>
      <c r="I75" s="6">
        <v>1.2256099999999999E-118</v>
      </c>
      <c r="J75" s="1" t="s">
        <v>108</v>
      </c>
      <c r="K75" s="1">
        <v>53.3</v>
      </c>
    </row>
    <row r="76" spans="1:11" x14ac:dyDescent="0.2">
      <c r="A76" s="1" t="s">
        <v>382</v>
      </c>
      <c r="B76" s="1" t="s">
        <v>16</v>
      </c>
      <c r="C76" s="1" t="s">
        <v>86</v>
      </c>
      <c r="D76" s="1" t="s">
        <v>203</v>
      </c>
      <c r="E76" s="1">
        <v>1688008</v>
      </c>
      <c r="F76" s="6">
        <v>7.3800738007400003E-7</v>
      </c>
      <c r="G76" s="1" t="s">
        <v>379</v>
      </c>
      <c r="H76" s="1" t="s">
        <v>413</v>
      </c>
      <c r="I76" s="6">
        <v>7.0509800000000005E-136</v>
      </c>
      <c r="J76" s="1" t="s">
        <v>109</v>
      </c>
      <c r="K76" s="1">
        <v>60.9</v>
      </c>
    </row>
    <row r="77" spans="1:11" x14ac:dyDescent="0.2">
      <c r="A77" s="1" t="s">
        <v>382</v>
      </c>
      <c r="B77" s="1" t="s">
        <v>16</v>
      </c>
      <c r="C77" s="1" t="s">
        <v>87</v>
      </c>
      <c r="D77" s="1" t="s">
        <v>204</v>
      </c>
      <c r="E77" s="1">
        <v>2087</v>
      </c>
      <c r="F77" s="6">
        <v>7.3800738007400003E-7</v>
      </c>
      <c r="G77" s="1" t="s">
        <v>379</v>
      </c>
      <c r="H77" s="1" t="s">
        <v>413</v>
      </c>
      <c r="I77" s="6">
        <v>3.30379E-129</v>
      </c>
      <c r="J77" s="1" t="s">
        <v>131</v>
      </c>
      <c r="K77" s="1">
        <v>60.9</v>
      </c>
    </row>
    <row r="78" spans="1:11" x14ac:dyDescent="0.2">
      <c r="A78" s="1" t="s">
        <v>382</v>
      </c>
      <c r="B78" s="1" t="s">
        <v>16</v>
      </c>
      <c r="C78" s="1" t="s">
        <v>88</v>
      </c>
      <c r="D78" s="1" t="s">
        <v>205</v>
      </c>
      <c r="E78" s="1">
        <v>10464</v>
      </c>
      <c r="F78" s="6">
        <v>7.3260073260100004E-7</v>
      </c>
      <c r="G78" s="1" t="s">
        <v>380</v>
      </c>
      <c r="H78" s="1" t="s">
        <v>411</v>
      </c>
      <c r="I78" s="6">
        <v>4.3405499999999999E-123</v>
      </c>
      <c r="J78" s="1" t="s">
        <v>132</v>
      </c>
      <c r="K78" s="1">
        <v>61.3</v>
      </c>
    </row>
    <row r="79" spans="1:11" x14ac:dyDescent="0.2">
      <c r="A79" s="1" t="s">
        <v>382</v>
      </c>
      <c r="B79" s="1" t="s">
        <v>16</v>
      </c>
      <c r="C79" s="1" t="s">
        <v>89</v>
      </c>
      <c r="D79" s="1" t="s">
        <v>206</v>
      </c>
      <c r="E79" s="1">
        <v>3793</v>
      </c>
      <c r="F79" s="6">
        <v>7.2727272727299996E-7</v>
      </c>
      <c r="G79" s="1" t="s">
        <v>380</v>
      </c>
      <c r="H79" s="1" t="s">
        <v>411</v>
      </c>
      <c r="I79" s="6">
        <v>5.7022299999999997E-117</v>
      </c>
      <c r="J79" s="1" t="s">
        <v>133</v>
      </c>
      <c r="K79" s="1">
        <v>61.8</v>
      </c>
    </row>
    <row r="80" spans="1:11" x14ac:dyDescent="0.2">
      <c r="A80" s="1" t="s">
        <v>382</v>
      </c>
      <c r="B80" s="1" t="s">
        <v>16</v>
      </c>
      <c r="C80" s="1" t="s">
        <v>90</v>
      </c>
      <c r="D80" s="1" t="s">
        <v>207</v>
      </c>
      <c r="E80" s="1">
        <v>30510</v>
      </c>
      <c r="F80" s="6">
        <v>7.29927007299E-7</v>
      </c>
      <c r="G80" s="1" t="s">
        <v>380</v>
      </c>
      <c r="H80" s="1" t="s">
        <v>411</v>
      </c>
      <c r="I80" s="6">
        <v>5.6384400000000002E-122</v>
      </c>
      <c r="J80" s="1" t="s">
        <v>98</v>
      </c>
      <c r="K80" s="1">
        <v>61.6</v>
      </c>
    </row>
    <row r="81" spans="1:11" x14ac:dyDescent="0.2">
      <c r="A81" s="1" t="s">
        <v>382</v>
      </c>
      <c r="B81" s="1" t="s">
        <v>16</v>
      </c>
      <c r="C81" s="1" t="s">
        <v>91</v>
      </c>
      <c r="D81" s="1" t="s">
        <v>208</v>
      </c>
      <c r="E81" s="1">
        <v>2801</v>
      </c>
      <c r="F81" s="6">
        <v>7.35294117647E-7</v>
      </c>
      <c r="G81" s="1" t="s">
        <v>379</v>
      </c>
      <c r="H81" s="1" t="s">
        <v>413</v>
      </c>
      <c r="I81" s="6">
        <v>7.2327499999999998E-121</v>
      </c>
      <c r="J81" s="1" t="s">
        <v>125</v>
      </c>
      <c r="K81" s="1">
        <v>61.1</v>
      </c>
    </row>
    <row r="82" spans="1:11" x14ac:dyDescent="0.2">
      <c r="A82" s="1" t="s">
        <v>382</v>
      </c>
      <c r="B82" s="1" t="s">
        <v>16</v>
      </c>
      <c r="C82" s="1" t="s">
        <v>92</v>
      </c>
      <c r="D82" s="1" t="s">
        <v>209</v>
      </c>
      <c r="E82" s="1">
        <v>296</v>
      </c>
      <c r="F82" s="6">
        <v>7.3260073260100004E-7</v>
      </c>
      <c r="G82" s="1" t="s">
        <v>379</v>
      </c>
      <c r="H82" s="1" t="s">
        <v>413</v>
      </c>
      <c r="I82" s="6">
        <v>4.31619E-128</v>
      </c>
      <c r="J82" s="1" t="s">
        <v>111</v>
      </c>
      <c r="K82" s="1">
        <v>61.3</v>
      </c>
    </row>
    <row r="83" spans="1:11" x14ac:dyDescent="0.2">
      <c r="A83" s="5" t="s">
        <v>14</v>
      </c>
      <c r="B83" s="1" t="s">
        <v>17</v>
      </c>
      <c r="C83" s="1" t="s">
        <v>49</v>
      </c>
      <c r="D83" s="1" t="s">
        <v>166</v>
      </c>
      <c r="E83" s="1">
        <v>307</v>
      </c>
      <c r="F83" s="6">
        <v>6.2305295950199995E-7</v>
      </c>
      <c r="G83" s="1" t="s">
        <v>278</v>
      </c>
      <c r="H83" s="1" t="s">
        <v>414</v>
      </c>
      <c r="I83" s="6">
        <v>2.9498199999999998E-165</v>
      </c>
      <c r="J83" s="1" t="s">
        <v>108</v>
      </c>
      <c r="K83" s="1">
        <v>72.099999999999994</v>
      </c>
    </row>
    <row r="84" spans="1:11" x14ac:dyDescent="0.2">
      <c r="A84" s="5" t="s">
        <v>14</v>
      </c>
      <c r="B84" s="1" t="s">
        <v>17</v>
      </c>
      <c r="C84" s="1" t="s">
        <v>50</v>
      </c>
      <c r="D84" s="1" t="s">
        <v>167</v>
      </c>
      <c r="E84" s="1">
        <v>736</v>
      </c>
      <c r="F84" s="6">
        <v>6.1538461538500004E-7</v>
      </c>
      <c r="G84" s="1" t="s">
        <v>279</v>
      </c>
      <c r="H84" s="1" t="s">
        <v>415</v>
      </c>
      <c r="I84" s="6">
        <v>1.7874699999999998E-167</v>
      </c>
      <c r="J84" s="1" t="s">
        <v>108</v>
      </c>
      <c r="K84" s="1">
        <v>73</v>
      </c>
    </row>
    <row r="85" spans="1:11" x14ac:dyDescent="0.2">
      <c r="A85" s="5" t="s">
        <v>8</v>
      </c>
      <c r="B85" s="1" t="s">
        <v>17</v>
      </c>
      <c r="C85" s="1" t="s">
        <v>51</v>
      </c>
      <c r="D85" s="1" t="s">
        <v>168</v>
      </c>
      <c r="E85" s="1">
        <v>26320</v>
      </c>
      <c r="F85" s="6">
        <v>5.1813471502599999E-7</v>
      </c>
      <c r="G85" s="1" t="s">
        <v>280</v>
      </c>
      <c r="H85" s="1" t="s">
        <v>416</v>
      </c>
      <c r="I85" s="1">
        <v>0</v>
      </c>
      <c r="J85" s="1" t="s">
        <v>107</v>
      </c>
      <c r="K85" s="1">
        <v>86.7</v>
      </c>
    </row>
    <row r="86" spans="1:11" x14ac:dyDescent="0.2">
      <c r="A86" s="5" t="s">
        <v>10</v>
      </c>
      <c r="B86" s="1" t="s">
        <v>17</v>
      </c>
      <c r="C86" s="1" t="s">
        <v>52</v>
      </c>
      <c r="D86" s="1" t="s">
        <v>169</v>
      </c>
      <c r="E86" s="1">
        <v>28217</v>
      </c>
      <c r="F86" s="6">
        <v>5.3908355795100001E-7</v>
      </c>
      <c r="G86" s="1" t="s">
        <v>281</v>
      </c>
      <c r="H86" s="1" t="s">
        <v>417</v>
      </c>
      <c r="I86" s="1">
        <v>0</v>
      </c>
      <c r="J86" s="1" t="s">
        <v>121</v>
      </c>
      <c r="K86" s="1">
        <v>83.4</v>
      </c>
    </row>
    <row r="87" spans="1:11" x14ac:dyDescent="0.2">
      <c r="A87" s="5" t="s">
        <v>10</v>
      </c>
      <c r="B87" s="1" t="s">
        <v>17</v>
      </c>
      <c r="C87" s="1" t="s">
        <v>282</v>
      </c>
      <c r="D87" s="1" t="s">
        <v>283</v>
      </c>
      <c r="E87" s="1">
        <v>203</v>
      </c>
      <c r="F87" s="6">
        <v>5.3908355795100001E-7</v>
      </c>
      <c r="G87" s="1" t="s">
        <v>281</v>
      </c>
      <c r="H87" s="1" t="s">
        <v>417</v>
      </c>
      <c r="I87" s="6">
        <v>1.23177E-174</v>
      </c>
      <c r="J87" s="1" t="s">
        <v>284</v>
      </c>
      <c r="K87" s="1">
        <v>83.4</v>
      </c>
    </row>
    <row r="88" spans="1:11" x14ac:dyDescent="0.2">
      <c r="A88" s="5" t="s">
        <v>10</v>
      </c>
      <c r="B88" s="1" t="s">
        <v>17</v>
      </c>
      <c r="C88" s="6" t="s">
        <v>53</v>
      </c>
      <c r="D88" s="1" t="s">
        <v>170</v>
      </c>
      <c r="E88" s="1">
        <v>3011</v>
      </c>
      <c r="F88" s="6">
        <v>5.3908355795100001E-7</v>
      </c>
      <c r="G88" s="1" t="s">
        <v>285</v>
      </c>
      <c r="H88" s="1" t="s">
        <v>418</v>
      </c>
      <c r="I88" s="6">
        <v>3.3878300000000001E-180</v>
      </c>
      <c r="J88" s="1" t="s">
        <v>121</v>
      </c>
      <c r="K88" s="1">
        <v>83.4</v>
      </c>
    </row>
    <row r="89" spans="1:11" x14ac:dyDescent="0.2">
      <c r="A89" s="5" t="s">
        <v>10</v>
      </c>
      <c r="B89" s="1" t="s">
        <v>17</v>
      </c>
      <c r="C89" s="1" t="s">
        <v>54</v>
      </c>
      <c r="D89" s="1" t="s">
        <v>171</v>
      </c>
      <c r="E89" s="1">
        <v>10311</v>
      </c>
      <c r="F89" s="6">
        <v>5.3191489361700005E-7</v>
      </c>
      <c r="G89" s="1" t="s">
        <v>286</v>
      </c>
      <c r="H89" s="1" t="s">
        <v>419</v>
      </c>
      <c r="I89" s="1">
        <v>0</v>
      </c>
      <c r="J89" s="1" t="s">
        <v>108</v>
      </c>
      <c r="K89" s="1">
        <v>84.5</v>
      </c>
    </row>
    <row r="90" spans="1:11" x14ac:dyDescent="0.2">
      <c r="A90" s="5" t="s">
        <v>11</v>
      </c>
      <c r="B90" s="1" t="s">
        <v>17</v>
      </c>
      <c r="C90" s="1" t="s">
        <v>56</v>
      </c>
      <c r="D90" s="1" t="s">
        <v>173</v>
      </c>
      <c r="E90" s="1">
        <v>731</v>
      </c>
      <c r="F90" s="6">
        <v>5.8651026393000001E-7</v>
      </c>
      <c r="G90" s="1" t="s">
        <v>294</v>
      </c>
      <c r="H90" s="1" t="s">
        <v>420</v>
      </c>
      <c r="I90" s="6">
        <v>2.4055300000000002E-176</v>
      </c>
      <c r="J90" s="1" t="s">
        <v>108</v>
      </c>
      <c r="K90" s="1">
        <v>76.599999999999994</v>
      </c>
    </row>
    <row r="91" spans="1:11" x14ac:dyDescent="0.2">
      <c r="A91" s="5" t="s">
        <v>13</v>
      </c>
      <c r="B91" s="1" t="s">
        <v>17</v>
      </c>
      <c r="C91" s="1" t="s">
        <v>57</v>
      </c>
      <c r="D91" s="1" t="s">
        <v>174</v>
      </c>
      <c r="E91" s="1">
        <v>540</v>
      </c>
      <c r="F91" s="6">
        <v>5.8997050147499998E-7</v>
      </c>
      <c r="G91" s="1" t="s">
        <v>295</v>
      </c>
      <c r="H91" s="1" t="s">
        <v>421</v>
      </c>
      <c r="I91" s="6">
        <v>1.0185899999999999E-55</v>
      </c>
      <c r="J91" s="1" t="s">
        <v>123</v>
      </c>
      <c r="K91" s="1">
        <v>72.400000000000006</v>
      </c>
    </row>
    <row r="92" spans="1:11" x14ac:dyDescent="0.2">
      <c r="A92" s="5" t="s">
        <v>9</v>
      </c>
      <c r="B92" s="1" t="s">
        <v>17</v>
      </c>
      <c r="C92" s="1" t="s">
        <v>58</v>
      </c>
      <c r="D92" s="1" t="s">
        <v>175</v>
      </c>
      <c r="E92" s="1">
        <v>1054</v>
      </c>
      <c r="F92" s="6">
        <v>5.1413881748100001E-7</v>
      </c>
      <c r="G92" s="1" t="s">
        <v>296</v>
      </c>
      <c r="H92" s="1" t="s">
        <v>422</v>
      </c>
      <c r="I92" s="6">
        <v>1.9847999999999999E-53</v>
      </c>
      <c r="J92" s="1" t="s">
        <v>124</v>
      </c>
      <c r="K92" s="1">
        <v>87.4</v>
      </c>
    </row>
    <row r="93" spans="1:11" x14ac:dyDescent="0.2">
      <c r="A93" s="5" t="s">
        <v>9</v>
      </c>
      <c r="B93" s="1" t="s">
        <v>17</v>
      </c>
      <c r="C93" s="1" t="s">
        <v>59</v>
      </c>
      <c r="D93" s="1" t="s">
        <v>176</v>
      </c>
      <c r="E93" s="1">
        <v>275</v>
      </c>
      <c r="F93" s="6">
        <v>5.2493438320200004E-7</v>
      </c>
      <c r="G93" s="1" t="s">
        <v>297</v>
      </c>
      <c r="H93" s="1" t="s">
        <v>423</v>
      </c>
      <c r="I93" s="6">
        <v>2.2620600000000002E-127</v>
      </c>
      <c r="J93" s="1" t="s">
        <v>125</v>
      </c>
      <c r="K93" s="1">
        <v>66.7</v>
      </c>
    </row>
    <row r="94" spans="1:11" x14ac:dyDescent="0.2">
      <c r="A94" s="5" t="s">
        <v>9</v>
      </c>
      <c r="B94" s="1" t="s">
        <v>17</v>
      </c>
      <c r="C94" s="1" t="s">
        <v>60</v>
      </c>
      <c r="D94" s="1" t="s">
        <v>177</v>
      </c>
      <c r="E94" s="1">
        <v>21573</v>
      </c>
      <c r="F94" s="6">
        <v>5.1948051948099996E-7</v>
      </c>
      <c r="G94" s="1" t="s">
        <v>298</v>
      </c>
      <c r="H94" s="1" t="s">
        <v>424</v>
      </c>
      <c r="I94" s="6">
        <v>6.80279E-78</v>
      </c>
      <c r="J94" s="1" t="s">
        <v>113</v>
      </c>
      <c r="K94" s="1">
        <v>86.5</v>
      </c>
    </row>
    <row r="95" spans="1:11" x14ac:dyDescent="0.2">
      <c r="A95" s="5" t="s">
        <v>9</v>
      </c>
      <c r="B95" s="1" t="s">
        <v>17</v>
      </c>
      <c r="C95" s="1" t="s">
        <v>299</v>
      </c>
      <c r="D95" s="1" t="s">
        <v>300</v>
      </c>
      <c r="E95" s="1">
        <v>255</v>
      </c>
      <c r="F95" s="6">
        <v>5.1020408163299999E-7</v>
      </c>
      <c r="G95" s="1" t="s">
        <v>298</v>
      </c>
      <c r="H95" s="1" t="s">
        <v>424</v>
      </c>
      <c r="I95" s="6">
        <v>7.1649699999999998E-58</v>
      </c>
      <c r="J95" s="1" t="s">
        <v>301</v>
      </c>
      <c r="K95" s="1">
        <v>88.1</v>
      </c>
    </row>
    <row r="96" spans="1:11" x14ac:dyDescent="0.2">
      <c r="A96" s="5" t="s">
        <v>12</v>
      </c>
      <c r="B96" s="1" t="s">
        <v>17</v>
      </c>
      <c r="C96" s="1" t="s">
        <v>61</v>
      </c>
      <c r="D96" s="1" t="s">
        <v>178</v>
      </c>
      <c r="E96" s="1">
        <v>303</v>
      </c>
      <c r="F96" s="6">
        <v>6.94444444444E-7</v>
      </c>
      <c r="G96" s="1" t="s">
        <v>302</v>
      </c>
      <c r="H96" s="1" t="s">
        <v>425</v>
      </c>
      <c r="I96" s="6">
        <v>8.0675000000000003E-91</v>
      </c>
      <c r="J96" s="1" t="s">
        <v>126</v>
      </c>
      <c r="K96" s="1">
        <v>64.7</v>
      </c>
    </row>
    <row r="97" spans="1:11" x14ac:dyDescent="0.2">
      <c r="A97" s="5" t="s">
        <v>7</v>
      </c>
      <c r="B97" s="1" t="s">
        <v>17</v>
      </c>
      <c r="C97" s="1" t="s">
        <v>303</v>
      </c>
      <c r="D97" s="1" t="s">
        <v>304</v>
      </c>
      <c r="E97" s="1">
        <v>315</v>
      </c>
      <c r="F97" s="6">
        <v>6.1728395061699999E-7</v>
      </c>
      <c r="G97" s="1" t="s">
        <v>305</v>
      </c>
      <c r="H97" s="1" t="s">
        <v>426</v>
      </c>
      <c r="I97" s="6">
        <v>8.8324600000000003E-121</v>
      </c>
      <c r="J97" s="1" t="s">
        <v>97</v>
      </c>
      <c r="K97" s="1">
        <v>72.8</v>
      </c>
    </row>
    <row r="98" spans="1:11" x14ac:dyDescent="0.2">
      <c r="A98" s="5" t="s">
        <v>7</v>
      </c>
      <c r="B98" s="1" t="s">
        <v>17</v>
      </c>
      <c r="C98" s="1" t="s">
        <v>306</v>
      </c>
      <c r="D98" s="1" t="s">
        <v>307</v>
      </c>
      <c r="E98" s="1">
        <v>352</v>
      </c>
      <c r="F98" s="6">
        <v>6.26959247649E-7</v>
      </c>
      <c r="G98" s="1" t="s">
        <v>308</v>
      </c>
      <c r="H98" s="1" t="s">
        <v>427</v>
      </c>
      <c r="I98" s="6">
        <v>1.8393600000000001E-132</v>
      </c>
      <c r="J98" s="1" t="s">
        <v>309</v>
      </c>
      <c r="K98" s="1">
        <v>71.7</v>
      </c>
    </row>
    <row r="99" spans="1:11" x14ac:dyDescent="0.2">
      <c r="A99" s="5" t="s">
        <v>7</v>
      </c>
      <c r="B99" s="1" t="s">
        <v>17</v>
      </c>
      <c r="C99" s="1" t="s">
        <v>310</v>
      </c>
      <c r="D99" s="1" t="s">
        <v>311</v>
      </c>
      <c r="E99" s="1">
        <v>1559</v>
      </c>
      <c r="F99" s="6">
        <v>6.0240963855399996E-7</v>
      </c>
      <c r="G99" s="1" t="s">
        <v>312</v>
      </c>
      <c r="H99" s="1" t="s">
        <v>428</v>
      </c>
      <c r="I99" s="6">
        <v>6.6778900000000002E-157</v>
      </c>
      <c r="J99" s="1" t="s">
        <v>130</v>
      </c>
      <c r="K99" s="1">
        <v>74.599999999999994</v>
      </c>
    </row>
    <row r="100" spans="1:11" x14ac:dyDescent="0.2">
      <c r="A100" s="5" t="s">
        <v>7</v>
      </c>
      <c r="B100" s="1" t="s">
        <v>17</v>
      </c>
      <c r="C100" s="1" t="s">
        <v>62</v>
      </c>
      <c r="D100" s="1" t="s">
        <v>179</v>
      </c>
      <c r="E100" s="1">
        <v>1014</v>
      </c>
      <c r="F100" s="6">
        <v>5.9880239521E-7</v>
      </c>
      <c r="G100" s="1" t="s">
        <v>313</v>
      </c>
      <c r="H100" s="1" t="s">
        <v>429</v>
      </c>
      <c r="I100" s="6">
        <v>1.8429400000000001E-167</v>
      </c>
      <c r="J100" s="1" t="s">
        <v>127</v>
      </c>
      <c r="K100" s="1">
        <v>75.099999999999994</v>
      </c>
    </row>
    <row r="101" spans="1:11" x14ac:dyDescent="0.2">
      <c r="A101" s="5" t="s">
        <v>7</v>
      </c>
      <c r="B101" s="1" t="s">
        <v>17</v>
      </c>
      <c r="C101" s="6" t="s">
        <v>63</v>
      </c>
      <c r="D101" s="1" t="s">
        <v>180</v>
      </c>
      <c r="E101" s="1">
        <v>15472</v>
      </c>
      <c r="F101" s="6">
        <v>6.2500000000000005E-7</v>
      </c>
      <c r="G101" s="1" t="s">
        <v>314</v>
      </c>
      <c r="H101" s="1" t="s">
        <v>430</v>
      </c>
      <c r="I101" s="6">
        <v>1.0556999999999999E-164</v>
      </c>
      <c r="J101" s="1" t="s">
        <v>108</v>
      </c>
      <c r="K101" s="1">
        <v>71.900000000000006</v>
      </c>
    </row>
    <row r="102" spans="1:11" x14ac:dyDescent="0.2">
      <c r="A102" s="5" t="s">
        <v>7</v>
      </c>
      <c r="B102" s="1" t="s">
        <v>17</v>
      </c>
      <c r="C102" s="1" t="s">
        <v>315</v>
      </c>
      <c r="D102" s="1" t="s">
        <v>316</v>
      </c>
      <c r="E102" s="1">
        <v>1772</v>
      </c>
      <c r="F102" s="6">
        <v>6.26959247649E-7</v>
      </c>
      <c r="G102" s="1" t="s">
        <v>314</v>
      </c>
      <c r="H102" s="1" t="s">
        <v>430</v>
      </c>
      <c r="I102" s="6">
        <v>8.5453200000000005E-131</v>
      </c>
      <c r="J102" s="1" t="s">
        <v>317</v>
      </c>
      <c r="K102" s="1">
        <v>71.7</v>
      </c>
    </row>
    <row r="103" spans="1:11" x14ac:dyDescent="0.2">
      <c r="A103" s="5" t="s">
        <v>7</v>
      </c>
      <c r="B103" s="1" t="s">
        <v>17</v>
      </c>
      <c r="C103" s="1" t="s">
        <v>318</v>
      </c>
      <c r="D103" s="1" t="s">
        <v>319</v>
      </c>
      <c r="E103" s="1">
        <v>1436</v>
      </c>
      <c r="F103" s="6">
        <v>6.2111801242199995E-7</v>
      </c>
      <c r="G103" s="1" t="s">
        <v>314</v>
      </c>
      <c r="H103" s="1" t="s">
        <v>430</v>
      </c>
      <c r="I103" s="6">
        <v>3.0236300000000002E-150</v>
      </c>
      <c r="J103" s="1" t="s">
        <v>261</v>
      </c>
      <c r="K103" s="1">
        <v>72.400000000000006</v>
      </c>
    </row>
    <row r="104" spans="1:11" x14ac:dyDescent="0.2">
      <c r="A104" s="5" t="s">
        <v>7</v>
      </c>
      <c r="B104" s="1" t="s">
        <v>17</v>
      </c>
      <c r="C104" s="1" t="s">
        <v>320</v>
      </c>
      <c r="D104" s="1" t="s">
        <v>321</v>
      </c>
      <c r="E104" s="1">
        <v>1139</v>
      </c>
      <c r="F104" s="6">
        <v>6.2111801242199995E-7</v>
      </c>
      <c r="G104" s="1" t="s">
        <v>314</v>
      </c>
      <c r="H104" s="1" t="s">
        <v>430</v>
      </c>
      <c r="I104" s="6">
        <v>1.40676E-148</v>
      </c>
      <c r="J104" s="1" t="s">
        <v>261</v>
      </c>
      <c r="K104" s="1">
        <v>72.400000000000006</v>
      </c>
    </row>
    <row r="105" spans="1:11" x14ac:dyDescent="0.2">
      <c r="A105" s="5" t="s">
        <v>7</v>
      </c>
      <c r="B105" s="1" t="s">
        <v>17</v>
      </c>
      <c r="C105" s="1" t="s">
        <v>322</v>
      </c>
      <c r="D105" s="1" t="s">
        <v>323</v>
      </c>
      <c r="E105" s="1">
        <v>553</v>
      </c>
      <c r="F105" s="6">
        <v>6.1538461538500004E-7</v>
      </c>
      <c r="G105" s="1" t="s">
        <v>314</v>
      </c>
      <c r="H105" s="1" t="s">
        <v>430</v>
      </c>
      <c r="I105" s="6">
        <v>8.7384999999999996E-131</v>
      </c>
      <c r="J105" s="1" t="s">
        <v>116</v>
      </c>
      <c r="K105" s="1">
        <v>73</v>
      </c>
    </row>
    <row r="106" spans="1:11" x14ac:dyDescent="0.2">
      <c r="A106" s="5" t="s">
        <v>7</v>
      </c>
      <c r="B106" s="1" t="s">
        <v>17</v>
      </c>
      <c r="C106" s="1" t="s">
        <v>324</v>
      </c>
      <c r="D106" s="1" t="s">
        <v>325</v>
      </c>
      <c r="E106" s="1">
        <v>608</v>
      </c>
      <c r="F106" s="6">
        <v>6.2500000000000005E-7</v>
      </c>
      <c r="G106" s="1" t="s">
        <v>314</v>
      </c>
      <c r="H106" s="1" t="s">
        <v>430</v>
      </c>
      <c r="I106" s="6">
        <v>4.9537500000000001E-158</v>
      </c>
      <c r="J106" s="1" t="s">
        <v>129</v>
      </c>
      <c r="K106" s="1">
        <v>71.900000000000006</v>
      </c>
    </row>
    <row r="107" spans="1:11" x14ac:dyDescent="0.2">
      <c r="A107" s="5" t="s">
        <v>7</v>
      </c>
      <c r="B107" s="1" t="s">
        <v>17</v>
      </c>
      <c r="C107" s="1" t="s">
        <v>326</v>
      </c>
      <c r="D107" s="1" t="s">
        <v>327</v>
      </c>
      <c r="E107" s="1">
        <v>395</v>
      </c>
      <c r="F107" s="6">
        <v>6.2500000000000005E-7</v>
      </c>
      <c r="G107" s="1" t="s">
        <v>314</v>
      </c>
      <c r="H107" s="1" t="s">
        <v>430</v>
      </c>
      <c r="I107" s="6">
        <v>4.9537500000000001E-158</v>
      </c>
      <c r="J107" s="1" t="s">
        <v>129</v>
      </c>
      <c r="K107" s="1">
        <v>71.900000000000006</v>
      </c>
    </row>
    <row r="108" spans="1:11" x14ac:dyDescent="0.2">
      <c r="A108" s="5" t="s">
        <v>7</v>
      </c>
      <c r="B108" s="1" t="s">
        <v>17</v>
      </c>
      <c r="C108" s="1" t="s">
        <v>64</v>
      </c>
      <c r="D108" s="1" t="s">
        <v>181</v>
      </c>
      <c r="E108" s="1">
        <v>214</v>
      </c>
      <c r="F108" s="6">
        <v>6.0060060060100002E-7</v>
      </c>
      <c r="G108" s="1" t="s">
        <v>314</v>
      </c>
      <c r="H108" s="1" t="s">
        <v>430</v>
      </c>
      <c r="I108" s="6">
        <v>1.1479199999999999E-139</v>
      </c>
      <c r="J108" s="1" t="s">
        <v>110</v>
      </c>
      <c r="K108" s="1">
        <v>74.8</v>
      </c>
    </row>
    <row r="109" spans="1:11" x14ac:dyDescent="0.2">
      <c r="A109" s="5" t="s">
        <v>7</v>
      </c>
      <c r="B109" s="1" t="s">
        <v>17</v>
      </c>
      <c r="C109" s="1" t="s">
        <v>65</v>
      </c>
      <c r="D109" s="1" t="s">
        <v>182</v>
      </c>
      <c r="E109" s="1">
        <v>21413</v>
      </c>
      <c r="F109" s="6">
        <v>6.3492063492100004E-7</v>
      </c>
      <c r="G109" s="1" t="s">
        <v>328</v>
      </c>
      <c r="H109" s="1" t="s">
        <v>431</v>
      </c>
      <c r="I109" s="6">
        <v>6.2422299999999998E-162</v>
      </c>
      <c r="J109" s="1" t="s">
        <v>108</v>
      </c>
      <c r="K109" s="1">
        <v>70.8</v>
      </c>
    </row>
    <row r="110" spans="1:11" x14ac:dyDescent="0.2">
      <c r="A110" s="5" t="s">
        <v>7</v>
      </c>
      <c r="B110" s="1" t="s">
        <v>17</v>
      </c>
      <c r="C110" s="1" t="s">
        <v>329</v>
      </c>
      <c r="D110" s="1" t="s">
        <v>330</v>
      </c>
      <c r="E110" s="1">
        <v>1281</v>
      </c>
      <c r="F110" s="6">
        <v>6.3897763578300003E-7</v>
      </c>
      <c r="G110" s="1" t="s">
        <v>328</v>
      </c>
      <c r="H110" s="1" t="s">
        <v>431</v>
      </c>
      <c r="I110" s="6">
        <v>1.06087E-144</v>
      </c>
      <c r="J110" s="1" t="s">
        <v>111</v>
      </c>
      <c r="K110" s="1">
        <v>70.3</v>
      </c>
    </row>
    <row r="111" spans="1:11" x14ac:dyDescent="0.2">
      <c r="A111" s="5" t="s">
        <v>7</v>
      </c>
      <c r="B111" s="1" t="s">
        <v>17</v>
      </c>
      <c r="C111" s="1" t="s">
        <v>331</v>
      </c>
      <c r="D111" s="1" t="s">
        <v>332</v>
      </c>
      <c r="E111" s="1">
        <v>1210</v>
      </c>
      <c r="F111" s="6">
        <v>6.3492063492100004E-7</v>
      </c>
      <c r="G111" s="1" t="s">
        <v>328</v>
      </c>
      <c r="H111" s="1" t="s">
        <v>431</v>
      </c>
      <c r="I111" s="6">
        <v>2.9708200000000001E-145</v>
      </c>
      <c r="J111" s="1" t="s">
        <v>134</v>
      </c>
      <c r="K111" s="1">
        <v>70.8</v>
      </c>
    </row>
    <row r="112" spans="1:11" x14ac:dyDescent="0.2">
      <c r="A112" s="5" t="s">
        <v>7</v>
      </c>
      <c r="B112" s="1" t="s">
        <v>17</v>
      </c>
      <c r="C112" s="1" t="s">
        <v>66</v>
      </c>
      <c r="D112" s="1" t="s">
        <v>183</v>
      </c>
      <c r="E112" s="1">
        <v>843</v>
      </c>
      <c r="F112" s="6">
        <v>6.3492063492100004E-7</v>
      </c>
      <c r="G112" s="1" t="s">
        <v>328</v>
      </c>
      <c r="H112" s="1" t="s">
        <v>431</v>
      </c>
      <c r="I112" s="6">
        <v>2.9290799999999998E-155</v>
      </c>
      <c r="J112" s="1" t="s">
        <v>128</v>
      </c>
      <c r="K112" s="1">
        <v>70.8</v>
      </c>
    </row>
    <row r="113" spans="1:11" x14ac:dyDescent="0.2">
      <c r="A113" s="5" t="s">
        <v>7</v>
      </c>
      <c r="B113" s="1" t="s">
        <v>17</v>
      </c>
      <c r="C113" s="1" t="s">
        <v>333</v>
      </c>
      <c r="D113" s="1" t="s">
        <v>334</v>
      </c>
      <c r="E113" s="1">
        <v>375</v>
      </c>
      <c r="F113" s="6">
        <v>6.4516129032299998E-7</v>
      </c>
      <c r="G113" s="1" t="s">
        <v>328</v>
      </c>
      <c r="H113" s="1" t="s">
        <v>431</v>
      </c>
      <c r="I113" s="6">
        <v>1.39647E-123</v>
      </c>
      <c r="J113" s="1" t="s">
        <v>100</v>
      </c>
      <c r="K113" s="1">
        <v>69.7</v>
      </c>
    </row>
    <row r="114" spans="1:11" x14ac:dyDescent="0.2">
      <c r="A114" s="5" t="s">
        <v>7</v>
      </c>
      <c r="B114" s="1" t="s">
        <v>17</v>
      </c>
      <c r="C114" s="1" t="s">
        <v>335</v>
      </c>
      <c r="D114" s="1" t="s">
        <v>336</v>
      </c>
      <c r="E114" s="1">
        <v>247</v>
      </c>
      <c r="F114" s="6">
        <v>6.3897763578300003E-7</v>
      </c>
      <c r="G114" s="1" t="s">
        <v>328</v>
      </c>
      <c r="H114" s="1" t="s">
        <v>431</v>
      </c>
      <c r="I114" s="6">
        <v>2.2854799999999999E-146</v>
      </c>
      <c r="J114" s="1" t="s">
        <v>111</v>
      </c>
      <c r="K114" s="1">
        <v>70.3</v>
      </c>
    </row>
    <row r="115" spans="1:11" x14ac:dyDescent="0.2">
      <c r="A115" s="5" t="s">
        <v>7</v>
      </c>
      <c r="B115" s="1" t="s">
        <v>17</v>
      </c>
      <c r="C115" s="1" t="s">
        <v>67</v>
      </c>
      <c r="D115" s="1" t="s">
        <v>184</v>
      </c>
      <c r="E115" s="1">
        <v>3408</v>
      </c>
      <c r="F115" s="6">
        <v>6.2500000000000005E-7</v>
      </c>
      <c r="G115" s="1" t="s">
        <v>337</v>
      </c>
      <c r="H115" s="1" t="s">
        <v>432</v>
      </c>
      <c r="I115" s="6">
        <v>1.0556999999999999E-164</v>
      </c>
      <c r="J115" s="1" t="s">
        <v>108</v>
      </c>
      <c r="K115" s="1">
        <v>71.900000000000006</v>
      </c>
    </row>
    <row r="116" spans="1:11" x14ac:dyDescent="0.2">
      <c r="A116" s="5" t="s">
        <v>7</v>
      </c>
      <c r="B116" s="1" t="s">
        <v>17</v>
      </c>
      <c r="C116" s="1" t="s">
        <v>68</v>
      </c>
      <c r="D116" s="1" t="s">
        <v>185</v>
      </c>
      <c r="E116" s="1">
        <v>156932</v>
      </c>
      <c r="F116" s="6">
        <v>5.9880239521E-7</v>
      </c>
      <c r="G116" s="1" t="s">
        <v>338</v>
      </c>
      <c r="H116" s="1" t="s">
        <v>433</v>
      </c>
      <c r="I116" s="6">
        <v>1.8273099999999999E-172</v>
      </c>
      <c r="J116" s="1" t="s">
        <v>108</v>
      </c>
      <c r="K116" s="1">
        <v>75.099999999999994</v>
      </c>
    </row>
    <row r="117" spans="1:11" x14ac:dyDescent="0.2">
      <c r="A117" s="5" t="s">
        <v>7</v>
      </c>
      <c r="B117" s="1" t="s">
        <v>17</v>
      </c>
      <c r="C117" s="1" t="s">
        <v>69</v>
      </c>
      <c r="D117" s="1" t="s">
        <v>186</v>
      </c>
      <c r="E117" s="1">
        <v>1003</v>
      </c>
      <c r="F117" s="6">
        <v>5.9880239521E-7</v>
      </c>
      <c r="G117" s="1" t="s">
        <v>338</v>
      </c>
      <c r="H117" s="1" t="s">
        <v>433</v>
      </c>
      <c r="I117" s="6">
        <v>8.5743899999999995E-166</v>
      </c>
      <c r="J117" s="1" t="s">
        <v>129</v>
      </c>
      <c r="K117" s="1">
        <v>75.099999999999994</v>
      </c>
    </row>
    <row r="118" spans="1:11" x14ac:dyDescent="0.2">
      <c r="A118" s="5" t="s">
        <v>7</v>
      </c>
      <c r="B118" s="1" t="s">
        <v>17</v>
      </c>
      <c r="C118" s="1" t="s">
        <v>339</v>
      </c>
      <c r="D118" s="1" t="s">
        <v>340</v>
      </c>
      <c r="E118" s="1">
        <v>533</v>
      </c>
      <c r="F118" s="6">
        <v>6.0240963855399996E-7</v>
      </c>
      <c r="G118" s="1" t="s">
        <v>338</v>
      </c>
      <c r="H118" s="1" t="s">
        <v>433</v>
      </c>
      <c r="I118" s="6">
        <v>6.6778900000000002E-157</v>
      </c>
      <c r="J118" s="1" t="s">
        <v>130</v>
      </c>
      <c r="K118" s="1">
        <v>74.599999999999994</v>
      </c>
    </row>
    <row r="119" spans="1:11" x14ac:dyDescent="0.2">
      <c r="A119" s="5" t="s">
        <v>7</v>
      </c>
      <c r="B119" s="1" t="s">
        <v>17</v>
      </c>
      <c r="C119" s="1" t="s">
        <v>70</v>
      </c>
      <c r="D119" s="1" t="s">
        <v>187</v>
      </c>
      <c r="E119" s="1">
        <v>15215</v>
      </c>
      <c r="F119" s="6">
        <v>5.9880239521E-7</v>
      </c>
      <c r="G119" s="1" t="s">
        <v>341</v>
      </c>
      <c r="H119" s="1" t="s">
        <v>434</v>
      </c>
      <c r="I119" s="6">
        <v>2.3637699999999999E-171</v>
      </c>
      <c r="J119" s="1" t="s">
        <v>108</v>
      </c>
      <c r="K119" s="1">
        <v>74.599999999999994</v>
      </c>
    </row>
    <row r="120" spans="1:11" x14ac:dyDescent="0.2">
      <c r="A120" s="5" t="s">
        <v>7</v>
      </c>
      <c r="B120" s="1" t="s">
        <v>17</v>
      </c>
      <c r="C120" s="1" t="s">
        <v>342</v>
      </c>
      <c r="D120" s="1" t="s">
        <v>343</v>
      </c>
      <c r="E120" s="1">
        <v>1790</v>
      </c>
      <c r="F120" s="6">
        <v>5.9701492537299995E-7</v>
      </c>
      <c r="G120" s="1" t="s">
        <v>341</v>
      </c>
      <c r="H120" s="1" t="s">
        <v>434</v>
      </c>
      <c r="I120" s="6">
        <v>5.35638E-138</v>
      </c>
      <c r="J120" s="1" t="s">
        <v>99</v>
      </c>
      <c r="K120" s="1">
        <v>74.8</v>
      </c>
    </row>
    <row r="121" spans="1:11" x14ac:dyDescent="0.2">
      <c r="A121" s="5" t="s">
        <v>7</v>
      </c>
      <c r="B121" s="1" t="s">
        <v>17</v>
      </c>
      <c r="C121" s="1" t="s">
        <v>344</v>
      </c>
      <c r="D121" s="1" t="s">
        <v>345</v>
      </c>
      <c r="E121" s="1">
        <v>1183</v>
      </c>
      <c r="F121" s="6">
        <v>5.9880239521E-7</v>
      </c>
      <c r="G121" s="1" t="s">
        <v>341</v>
      </c>
      <c r="H121" s="1" t="s">
        <v>434</v>
      </c>
      <c r="I121" s="6">
        <v>1.12497E-154</v>
      </c>
      <c r="J121" s="1" t="s">
        <v>346</v>
      </c>
      <c r="K121" s="1">
        <v>74.599999999999994</v>
      </c>
    </row>
    <row r="122" spans="1:11" x14ac:dyDescent="0.2">
      <c r="A122" s="5" t="s">
        <v>7</v>
      </c>
      <c r="B122" s="1" t="s">
        <v>17</v>
      </c>
      <c r="C122" s="1" t="s">
        <v>71</v>
      </c>
      <c r="D122" s="1" t="s">
        <v>188</v>
      </c>
      <c r="E122" s="1">
        <v>775</v>
      </c>
      <c r="F122" s="6">
        <v>5.9880239521E-7</v>
      </c>
      <c r="G122" s="1" t="s">
        <v>341</v>
      </c>
      <c r="H122" s="1" t="s">
        <v>434</v>
      </c>
      <c r="I122" s="6">
        <v>1.1091700000000001E-164</v>
      </c>
      <c r="J122" s="1" t="s">
        <v>129</v>
      </c>
      <c r="K122" s="1">
        <v>74.599999999999994</v>
      </c>
    </row>
    <row r="123" spans="1:11" x14ac:dyDescent="0.2">
      <c r="A123" s="5" t="s">
        <v>7</v>
      </c>
      <c r="B123" s="1" t="s">
        <v>17</v>
      </c>
      <c r="C123" s="1" t="s">
        <v>72</v>
      </c>
      <c r="D123" s="1" t="s">
        <v>189</v>
      </c>
      <c r="E123" s="1">
        <v>269</v>
      </c>
      <c r="F123" s="6">
        <v>6.2305295950199995E-7</v>
      </c>
      <c r="G123" s="1" t="s">
        <v>341</v>
      </c>
      <c r="H123" s="1" t="s">
        <v>434</v>
      </c>
      <c r="I123" s="6">
        <v>3.9624100000000003E-139</v>
      </c>
      <c r="J123" s="1" t="s">
        <v>128</v>
      </c>
      <c r="K123" s="1">
        <v>71.7</v>
      </c>
    </row>
    <row r="124" spans="1:11" x14ac:dyDescent="0.2">
      <c r="A124" s="5" t="s">
        <v>7</v>
      </c>
      <c r="B124" s="1" t="s">
        <v>17</v>
      </c>
      <c r="C124" s="1" t="s">
        <v>347</v>
      </c>
      <c r="D124" s="1" t="s">
        <v>348</v>
      </c>
      <c r="E124" s="1">
        <v>287</v>
      </c>
      <c r="F124" s="6">
        <v>6.1538461538500004E-7</v>
      </c>
      <c r="G124" s="1" t="s">
        <v>341</v>
      </c>
      <c r="H124" s="1" t="s">
        <v>434</v>
      </c>
      <c r="I124" s="6">
        <v>6.9001799999999994E-117</v>
      </c>
      <c r="J124" s="1" t="s">
        <v>349</v>
      </c>
      <c r="K124" s="1">
        <v>72.599999999999994</v>
      </c>
    </row>
    <row r="125" spans="1:11" x14ac:dyDescent="0.2">
      <c r="A125" s="5" t="s">
        <v>7</v>
      </c>
      <c r="B125" s="1" t="s">
        <v>17</v>
      </c>
      <c r="C125" s="1" t="s">
        <v>73</v>
      </c>
      <c r="D125" s="1" t="s">
        <v>190</v>
      </c>
      <c r="E125" s="1">
        <v>100499</v>
      </c>
      <c r="F125" s="6">
        <v>5.9880239521E-7</v>
      </c>
      <c r="G125" s="1" t="s">
        <v>350</v>
      </c>
      <c r="H125" s="1" t="s">
        <v>435</v>
      </c>
      <c r="I125" s="6">
        <v>1.8273099999999999E-172</v>
      </c>
      <c r="J125" s="1" t="s">
        <v>108</v>
      </c>
      <c r="K125" s="1">
        <v>75.099999999999994</v>
      </c>
    </row>
    <row r="126" spans="1:11" x14ac:dyDescent="0.2">
      <c r="A126" s="5" t="s">
        <v>7</v>
      </c>
      <c r="B126" s="1" t="s">
        <v>17</v>
      </c>
      <c r="C126" s="1" t="s">
        <v>351</v>
      </c>
      <c r="D126" s="1" t="s">
        <v>352</v>
      </c>
      <c r="E126" s="1">
        <v>1841</v>
      </c>
      <c r="F126" s="6">
        <v>6.0240963855399996E-7</v>
      </c>
      <c r="G126" s="1" t="s">
        <v>350</v>
      </c>
      <c r="H126" s="1" t="s">
        <v>435</v>
      </c>
      <c r="I126" s="6">
        <v>6.6682300000000006E-157</v>
      </c>
      <c r="J126" s="1" t="s">
        <v>130</v>
      </c>
      <c r="K126" s="1">
        <v>74.599999999999994</v>
      </c>
    </row>
    <row r="127" spans="1:11" x14ac:dyDescent="0.2">
      <c r="A127" s="5" t="s">
        <v>7</v>
      </c>
      <c r="B127" s="1" t="s">
        <v>17</v>
      </c>
      <c r="C127" s="1" t="s">
        <v>74</v>
      </c>
      <c r="D127" s="1" t="s">
        <v>191</v>
      </c>
      <c r="E127" s="1">
        <v>232</v>
      </c>
      <c r="F127" s="6">
        <v>6.2111801242199995E-7</v>
      </c>
      <c r="G127" s="1" t="s">
        <v>350</v>
      </c>
      <c r="H127" s="1" t="s">
        <v>435</v>
      </c>
      <c r="I127" s="6">
        <v>3.9204000000000003E-149</v>
      </c>
      <c r="J127" s="1" t="s">
        <v>108</v>
      </c>
      <c r="K127" s="1">
        <v>72.400000000000006</v>
      </c>
    </row>
    <row r="128" spans="1:11" x14ac:dyDescent="0.2">
      <c r="A128" s="5" t="s">
        <v>15</v>
      </c>
      <c r="B128" s="1" t="s">
        <v>18</v>
      </c>
      <c r="C128" s="1" t="s">
        <v>55</v>
      </c>
      <c r="D128" s="1" t="s">
        <v>172</v>
      </c>
      <c r="E128" s="1">
        <v>487</v>
      </c>
      <c r="F128" s="6">
        <v>5.1150895140700003E-7</v>
      </c>
      <c r="G128" s="1" t="s">
        <v>293</v>
      </c>
      <c r="H128" s="1" t="s">
        <v>94</v>
      </c>
      <c r="I128" s="6">
        <v>3.3637500000000001E-46</v>
      </c>
      <c r="J128" s="1" t="s">
        <v>122</v>
      </c>
      <c r="K128" s="1">
        <v>40.4</v>
      </c>
    </row>
  </sheetData>
  <autoFilter ref="A4:K4" xr:uid="{1598D697-51AB-45F6-88EA-6CE8FC753C95}">
    <sortState xmlns:xlrd2="http://schemas.microsoft.com/office/spreadsheetml/2017/richdata2" ref="A5:K128">
      <sortCondition descending="1" ref="B4"/>
    </sortState>
  </autoFilter>
  <sortState xmlns:xlrd2="http://schemas.microsoft.com/office/spreadsheetml/2017/richdata2" ref="A61:G84">
    <sortCondition ref="A59:A84"/>
  </sortState>
  <phoneticPr fontId="1" type="noConversion"/>
  <conditionalFormatting sqref="A5:B5 B6:B28 A6:A39 B66:B84 A42:B65 A66:A82">
    <cfRule type="colorScale" priority="4">
      <colorScale>
        <cfvo type="min"/>
        <cfvo type="max"/>
        <color rgb="FFFCFCFF"/>
        <color rgb="FFF8696B"/>
      </colorScale>
    </cfRule>
  </conditionalFormatting>
  <conditionalFormatting sqref="B40">
    <cfRule type="colorScale" priority="1">
      <colorScale>
        <cfvo type="min"/>
        <cfvo type="max"/>
        <color rgb="FFFCFCFF"/>
        <color rgb="FFF8696B"/>
      </colorScale>
    </cfRule>
  </conditionalFormatting>
  <conditionalFormatting sqref="B41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81B6-0023-4F92-9CF4-E8847EAF41AA}">
  <dimension ref="A1:G23"/>
  <sheetViews>
    <sheetView tabSelected="1" workbookViewId="0">
      <selection activeCell="I7" sqref="I7"/>
    </sheetView>
  </sheetViews>
  <sheetFormatPr defaultRowHeight="14.4" x14ac:dyDescent="0.3"/>
  <cols>
    <col min="1" max="1" width="21.6640625" customWidth="1"/>
    <col min="2" max="7" width="15.77734375" customWidth="1"/>
  </cols>
  <sheetData>
    <row r="1" spans="1:7" ht="28.2" customHeight="1" x14ac:dyDescent="0.3">
      <c r="A1" s="36" t="s">
        <v>736</v>
      </c>
      <c r="B1" s="36"/>
      <c r="C1" s="36"/>
      <c r="D1" s="36"/>
      <c r="E1" s="36"/>
      <c r="F1" s="36"/>
      <c r="G1" s="36"/>
    </row>
    <row r="3" spans="1:7" s="37" customFormat="1" ht="28.8" x14ac:dyDescent="0.3">
      <c r="B3" s="38" t="s">
        <v>729</v>
      </c>
      <c r="C3" s="38" t="s">
        <v>730</v>
      </c>
      <c r="D3" s="38" t="s">
        <v>731</v>
      </c>
      <c r="E3" s="38" t="s">
        <v>732</v>
      </c>
      <c r="F3" s="38" t="s">
        <v>733</v>
      </c>
      <c r="G3" s="38" t="s">
        <v>734</v>
      </c>
    </row>
    <row r="4" spans="1:7" x14ac:dyDescent="0.3">
      <c r="A4" s="39" t="s">
        <v>16</v>
      </c>
      <c r="B4" s="40"/>
      <c r="C4" s="40"/>
      <c r="D4" s="40"/>
      <c r="E4" s="40"/>
      <c r="F4" s="40"/>
      <c r="G4" s="40"/>
    </row>
    <row r="5" spans="1:7" x14ac:dyDescent="0.3">
      <c r="A5" s="41" t="s">
        <v>0</v>
      </c>
      <c r="B5" s="42">
        <v>81528</v>
      </c>
      <c r="C5" s="42">
        <v>53909</v>
      </c>
      <c r="D5" s="42">
        <v>186223</v>
      </c>
      <c r="E5" s="42">
        <v>263111</v>
      </c>
      <c r="F5" s="42">
        <v>119596</v>
      </c>
      <c r="G5" s="42">
        <v>199167</v>
      </c>
    </row>
    <row r="6" spans="1:7" x14ac:dyDescent="0.3">
      <c r="A6" s="41" t="s">
        <v>5</v>
      </c>
      <c r="B6" s="42">
        <v>0</v>
      </c>
      <c r="C6" s="42">
        <v>0</v>
      </c>
      <c r="D6" s="42">
        <v>341</v>
      </c>
      <c r="E6" s="42">
        <v>0</v>
      </c>
      <c r="F6" s="42">
        <v>0</v>
      </c>
      <c r="G6" s="42">
        <v>0</v>
      </c>
    </row>
    <row r="7" spans="1:7" x14ac:dyDescent="0.3">
      <c r="A7" s="41" t="s">
        <v>1</v>
      </c>
      <c r="B7" s="42">
        <v>0</v>
      </c>
      <c r="C7" s="42">
        <v>11444</v>
      </c>
      <c r="D7" s="42">
        <v>36325</v>
      </c>
      <c r="E7" s="42">
        <v>153</v>
      </c>
      <c r="F7" s="42">
        <v>0</v>
      </c>
      <c r="G7" s="42">
        <v>3236</v>
      </c>
    </row>
    <row r="8" spans="1:7" x14ac:dyDescent="0.3">
      <c r="A8" s="41" t="s">
        <v>6</v>
      </c>
      <c r="B8" s="42">
        <v>0</v>
      </c>
      <c r="C8" s="42">
        <v>0</v>
      </c>
      <c r="D8" s="42">
        <v>0</v>
      </c>
      <c r="E8" s="42">
        <v>70</v>
      </c>
      <c r="F8" s="42">
        <v>0</v>
      </c>
      <c r="G8" s="42">
        <v>0</v>
      </c>
    </row>
    <row r="9" spans="1:7" x14ac:dyDescent="0.3">
      <c r="A9" s="41" t="s">
        <v>4</v>
      </c>
      <c r="B9" s="42">
        <v>0</v>
      </c>
      <c r="C9" s="42">
        <v>2316</v>
      </c>
      <c r="D9" s="42">
        <v>0</v>
      </c>
      <c r="E9" s="42">
        <v>0</v>
      </c>
      <c r="F9" s="42">
        <v>0</v>
      </c>
      <c r="G9" s="42">
        <v>0</v>
      </c>
    </row>
    <row r="10" spans="1:7" x14ac:dyDescent="0.3">
      <c r="A10" s="41" t="s">
        <v>3</v>
      </c>
      <c r="B10" s="42">
        <v>0</v>
      </c>
      <c r="C10" s="42">
        <v>102</v>
      </c>
      <c r="D10" s="42">
        <v>5084</v>
      </c>
      <c r="E10" s="42">
        <v>76</v>
      </c>
      <c r="F10" s="42">
        <v>0</v>
      </c>
      <c r="G10" s="42">
        <v>2333</v>
      </c>
    </row>
    <row r="11" spans="1:7" x14ac:dyDescent="0.3">
      <c r="A11" s="41" t="s">
        <v>735</v>
      </c>
      <c r="B11" s="42">
        <v>0</v>
      </c>
      <c r="C11" s="42">
        <v>11689</v>
      </c>
      <c r="D11" s="42">
        <v>0</v>
      </c>
      <c r="E11" s="42">
        <v>0</v>
      </c>
      <c r="F11" s="42">
        <v>0</v>
      </c>
      <c r="G11" s="42">
        <v>0</v>
      </c>
    </row>
    <row r="12" spans="1:7" x14ac:dyDescent="0.3">
      <c r="A12" s="43" t="s">
        <v>382</v>
      </c>
      <c r="B12" s="42">
        <v>132586</v>
      </c>
      <c r="C12" s="42">
        <v>15</v>
      </c>
      <c r="D12" s="42">
        <v>159398</v>
      </c>
      <c r="E12" s="42">
        <v>11524</v>
      </c>
      <c r="F12" s="42">
        <v>186862</v>
      </c>
      <c r="G12" s="42">
        <v>109644</v>
      </c>
    </row>
    <row r="13" spans="1:7" x14ac:dyDescent="0.3">
      <c r="A13" s="44" t="s">
        <v>17</v>
      </c>
      <c r="B13" s="45"/>
      <c r="C13" s="45"/>
      <c r="D13" s="45"/>
      <c r="E13" s="45"/>
      <c r="F13" s="45"/>
      <c r="G13" s="45"/>
    </row>
    <row r="14" spans="1:7" x14ac:dyDescent="0.3">
      <c r="A14" s="41" t="s">
        <v>14</v>
      </c>
      <c r="B14" s="42">
        <v>0</v>
      </c>
      <c r="C14" s="42">
        <v>0</v>
      </c>
      <c r="D14" s="42">
        <v>0</v>
      </c>
      <c r="E14" s="42">
        <v>0</v>
      </c>
      <c r="F14" s="42">
        <v>61</v>
      </c>
      <c r="G14" s="42">
        <v>0</v>
      </c>
    </row>
    <row r="15" spans="1:7" x14ac:dyDescent="0.3">
      <c r="A15" s="41" t="s">
        <v>8</v>
      </c>
      <c r="B15" s="42">
        <v>8592</v>
      </c>
      <c r="C15" s="42">
        <v>3800</v>
      </c>
      <c r="D15" s="42">
        <v>0</v>
      </c>
      <c r="E15" s="42">
        <v>0</v>
      </c>
      <c r="F15" s="42">
        <v>0</v>
      </c>
      <c r="G15" s="42">
        <v>32</v>
      </c>
    </row>
    <row r="16" spans="1:7" x14ac:dyDescent="0.3">
      <c r="A16" s="41" t="s">
        <v>10</v>
      </c>
      <c r="B16" s="42">
        <v>0</v>
      </c>
      <c r="C16" s="42">
        <v>0</v>
      </c>
      <c r="D16" s="42">
        <v>1609</v>
      </c>
      <c r="E16" s="42">
        <v>240</v>
      </c>
      <c r="F16" s="42">
        <v>0</v>
      </c>
      <c r="G16" s="42">
        <v>1112</v>
      </c>
    </row>
    <row r="17" spans="1:7" x14ac:dyDescent="0.3">
      <c r="A17" s="41" t="s">
        <v>11</v>
      </c>
      <c r="B17" s="42">
        <v>0</v>
      </c>
      <c r="C17" s="42">
        <v>0</v>
      </c>
      <c r="D17" s="42">
        <v>0</v>
      </c>
      <c r="E17" s="42">
        <v>245</v>
      </c>
      <c r="F17" s="42">
        <v>0</v>
      </c>
      <c r="G17" s="42">
        <v>0</v>
      </c>
    </row>
    <row r="18" spans="1:7" x14ac:dyDescent="0.3">
      <c r="A18" s="41" t="s">
        <v>13</v>
      </c>
      <c r="B18" s="42">
        <v>0</v>
      </c>
      <c r="C18" s="42">
        <v>0</v>
      </c>
      <c r="D18" s="42">
        <v>0</v>
      </c>
      <c r="E18" s="42">
        <v>70</v>
      </c>
      <c r="F18" s="42">
        <v>0</v>
      </c>
      <c r="G18" s="42">
        <v>0</v>
      </c>
    </row>
    <row r="19" spans="1:7" x14ac:dyDescent="0.3">
      <c r="A19" s="41" t="s">
        <v>9</v>
      </c>
      <c r="B19" s="42">
        <v>0</v>
      </c>
      <c r="C19" s="42">
        <v>0</v>
      </c>
      <c r="D19" s="42">
        <v>0</v>
      </c>
      <c r="E19" s="42">
        <v>0</v>
      </c>
      <c r="F19" s="42">
        <v>0</v>
      </c>
      <c r="G19" s="42">
        <v>11330</v>
      </c>
    </row>
    <row r="20" spans="1:7" x14ac:dyDescent="0.3">
      <c r="A20" s="41" t="s">
        <v>12</v>
      </c>
      <c r="B20" s="42">
        <v>0</v>
      </c>
      <c r="C20" s="42">
        <v>0</v>
      </c>
      <c r="D20" s="42">
        <v>158</v>
      </c>
      <c r="E20" s="42">
        <v>0</v>
      </c>
      <c r="F20" s="42">
        <v>0</v>
      </c>
      <c r="G20" s="42">
        <v>0</v>
      </c>
    </row>
    <row r="21" spans="1:7" x14ac:dyDescent="0.3">
      <c r="A21" s="41" t="s">
        <v>7</v>
      </c>
      <c r="B21" s="42">
        <v>21185</v>
      </c>
      <c r="C21" s="42">
        <v>0</v>
      </c>
      <c r="D21" s="42">
        <v>6091</v>
      </c>
      <c r="E21" s="42">
        <v>0</v>
      </c>
      <c r="F21" s="42">
        <v>23141</v>
      </c>
      <c r="G21" s="42">
        <v>40405</v>
      </c>
    </row>
    <row r="22" spans="1:7" x14ac:dyDescent="0.3">
      <c r="A22" s="46" t="s">
        <v>18</v>
      </c>
      <c r="B22" s="47"/>
      <c r="C22" s="47"/>
      <c r="D22" s="47"/>
      <c r="E22" s="47"/>
      <c r="F22" s="47"/>
      <c r="G22" s="47"/>
    </row>
    <row r="23" spans="1:7" x14ac:dyDescent="0.3">
      <c r="A23" s="41" t="s">
        <v>15</v>
      </c>
      <c r="B23" s="42">
        <v>0</v>
      </c>
      <c r="C23" s="42">
        <v>0</v>
      </c>
      <c r="D23" s="42">
        <v>0</v>
      </c>
      <c r="E23" s="42">
        <v>0</v>
      </c>
      <c r="F23" s="42">
        <v>134</v>
      </c>
      <c r="G23" s="42">
        <v>0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 Cernajova</dc:creator>
  <cp:lastModifiedBy>Ivana Cernajova</cp:lastModifiedBy>
  <cp:lastPrinted>2024-04-16T12:08:46Z</cp:lastPrinted>
  <dcterms:created xsi:type="dcterms:W3CDTF">2022-12-16T12:46:58Z</dcterms:created>
  <dcterms:modified xsi:type="dcterms:W3CDTF">2025-12-10T17:09:12Z</dcterms:modified>
</cp:coreProperties>
</file>